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eminshen/Documents/SCDb5b5R/manuscript/"/>
    </mc:Choice>
  </mc:AlternateContent>
  <xr:revisionPtr revIDLastSave="0" documentId="13_ncr:1_{40431E8E-9953-3549-99C0-CA591FC51934}" xr6:coauthVersionLast="47" xr6:coauthVersionMax="47" xr10:uidLastSave="{00000000-0000-0000-0000-000000000000}"/>
  <bookViews>
    <workbookView xWindow="0" yWindow="500" windowWidth="35840" windowHeight="20280" xr2:uid="{EC622070-4D71-C44B-8B27-6D1AAF193115}"/>
  </bookViews>
  <sheets>
    <sheet name="Figure 3" sheetId="1" r:id="rId1"/>
    <sheet name="Figure 4" sheetId="2" r:id="rId2"/>
    <sheet name="Figure 5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0" i="3" l="1"/>
  <c r="J10" i="3"/>
  <c r="K9" i="3"/>
  <c r="J9" i="3"/>
  <c r="K8" i="3"/>
  <c r="J8" i="3"/>
  <c r="K7" i="3"/>
  <c r="J7" i="3"/>
  <c r="K6" i="3"/>
  <c r="J6" i="3"/>
  <c r="K5" i="3"/>
  <c r="J5" i="3"/>
  <c r="K4" i="3"/>
  <c r="J4" i="3"/>
</calcChain>
</file>

<file path=xl/sharedStrings.xml><?xml version="1.0" encoding="utf-8"?>
<sst xmlns="http://schemas.openxmlformats.org/spreadsheetml/2006/main" count="57" uniqueCount="36">
  <si>
    <t>[NaCl], mM</t>
  </si>
  <si>
    <t>SEM</t>
  </si>
  <si>
    <t>k1 (tethered soluble)</t>
  </si>
  <si>
    <t>k2 (tethered soluble)</t>
  </si>
  <si>
    <t>k1 (tethered full-length)</t>
  </si>
  <si>
    <t>k2 (tethered full-length)</t>
  </si>
  <si>
    <t>k1 (linker-cleaved full-length)</t>
  </si>
  <si>
    <t>k2 (linker-cleaved full-length)</t>
  </si>
  <si>
    <t>k (individual cyt b5 &amp; b5R)</t>
  </si>
  <si>
    <t>Time, s</t>
  </si>
  <si>
    <t>Normalized A423</t>
  </si>
  <si>
    <t>individual b5R &amp; cyt b5 &amp;SCD1</t>
  </si>
  <si>
    <t>individual b5R &amp; cyt b5</t>
  </si>
  <si>
    <t>b5R &amp; SCD1-cyt b5 complex</t>
  </si>
  <si>
    <t>SD</t>
  </si>
  <si>
    <t>Time,s</t>
  </si>
  <si>
    <t>Figure 4c</t>
  </si>
  <si>
    <t>Normalized A340</t>
  </si>
  <si>
    <t>plus stearoyl-CoA</t>
  </si>
  <si>
    <t>No substrate</t>
  </si>
  <si>
    <t>Figure 4d</t>
  </si>
  <si>
    <t>Figure 3d</t>
  </si>
  <si>
    <t>Figure 3c</t>
  </si>
  <si>
    <t>Time, min</t>
  </si>
  <si>
    <t>[Oleoyl-CoA], µM</t>
  </si>
  <si>
    <t>SCD1 + cyt b5 + b5R</t>
  </si>
  <si>
    <t>SCD1-cyt b5-b5R</t>
  </si>
  <si>
    <t>SCD1-cyt b5 + b5R</t>
  </si>
  <si>
    <t>Figure 5c</t>
  </si>
  <si>
    <t>Relative rate</t>
  </si>
  <si>
    <t>Figure 5d</t>
  </si>
  <si>
    <t>Detergent</t>
  </si>
  <si>
    <t>Liver polar</t>
  </si>
  <si>
    <t>Brain polar</t>
  </si>
  <si>
    <t>k, min-1</t>
  </si>
  <si>
    <t>Figure 5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9EF90-1DB4-D346-80DA-2D447EFB42B6}">
  <dimension ref="A1:R21"/>
  <sheetViews>
    <sheetView tabSelected="1" workbookViewId="0">
      <selection activeCell="C33" sqref="C33"/>
    </sheetView>
  </sheetViews>
  <sheetFormatPr baseColWidth="10" defaultRowHeight="16" x14ac:dyDescent="0.2"/>
  <cols>
    <col min="2" max="2" width="20.5" customWidth="1"/>
    <col min="5" max="5" width="20.1640625" customWidth="1"/>
    <col min="8" max="8" width="22" customWidth="1"/>
    <col min="11" max="11" width="22.6640625" customWidth="1"/>
    <col min="14" max="14" width="27" customWidth="1"/>
    <col min="17" max="17" width="27" customWidth="1"/>
  </cols>
  <sheetData>
    <row r="1" spans="1:18" x14ac:dyDescent="0.2">
      <c r="A1" s="5" t="s">
        <v>2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18" x14ac:dyDescent="0.2">
      <c r="A2" s="2" t="s">
        <v>0</v>
      </c>
      <c r="B2" s="2" t="s">
        <v>2</v>
      </c>
      <c r="C2" s="2" t="s">
        <v>14</v>
      </c>
      <c r="D2" s="2"/>
      <c r="E2" s="2" t="s">
        <v>3</v>
      </c>
      <c r="F2" s="2" t="s">
        <v>14</v>
      </c>
      <c r="G2" s="2"/>
      <c r="H2" s="2" t="s">
        <v>4</v>
      </c>
      <c r="I2" s="2" t="s">
        <v>14</v>
      </c>
      <c r="K2" s="2" t="s">
        <v>5</v>
      </c>
      <c r="L2" s="2" t="s">
        <v>14</v>
      </c>
      <c r="N2" s="2" t="s">
        <v>6</v>
      </c>
      <c r="O2" s="2" t="s">
        <v>14</v>
      </c>
      <c r="Q2" s="2" t="s">
        <v>7</v>
      </c>
      <c r="R2" s="2" t="s">
        <v>1</v>
      </c>
    </row>
    <row r="3" spans="1:18" x14ac:dyDescent="0.2">
      <c r="A3" s="1">
        <v>0</v>
      </c>
      <c r="B3" s="1">
        <v>325.74290000000002</v>
      </c>
      <c r="C3" s="1">
        <v>45.497</v>
      </c>
      <c r="D3" s="1"/>
      <c r="E3" s="1">
        <v>9.9754000000000005</v>
      </c>
      <c r="F3" s="1">
        <v>0.80159999999999998</v>
      </c>
      <c r="G3" s="1"/>
      <c r="H3" s="1">
        <v>540.95000000000005</v>
      </c>
      <c r="I3" s="1">
        <v>42.8491</v>
      </c>
      <c r="J3" s="1"/>
      <c r="K3" s="1">
        <v>5.1277999999999997</v>
      </c>
      <c r="L3" s="1">
        <v>1.7262999999999999</v>
      </c>
      <c r="M3" s="1"/>
      <c r="N3" s="1">
        <v>511.61430000000001</v>
      </c>
      <c r="O3" s="1">
        <v>36.497799999999998</v>
      </c>
      <c r="P3" s="1"/>
      <c r="Q3" s="1">
        <v>10.0319</v>
      </c>
      <c r="R3" s="1">
        <v>1.3767</v>
      </c>
    </row>
    <row r="4" spans="1:18" x14ac:dyDescent="0.2">
      <c r="A4" s="1">
        <v>50</v>
      </c>
      <c r="B4" s="1">
        <v>388.08569999999997</v>
      </c>
      <c r="C4" s="1">
        <v>52.337600000000002</v>
      </c>
      <c r="D4" s="1"/>
      <c r="E4" s="1">
        <v>17.532900000000001</v>
      </c>
      <c r="F4" s="1">
        <v>1.8236000000000001</v>
      </c>
      <c r="G4" s="1"/>
      <c r="H4" s="1">
        <v>577.8143</v>
      </c>
      <c r="I4" s="1">
        <v>55.480600000000003</v>
      </c>
      <c r="J4" s="1"/>
      <c r="K4" s="1">
        <v>12.986000000000001</v>
      </c>
      <c r="L4" s="1">
        <v>3.2078000000000002</v>
      </c>
      <c r="M4" s="1"/>
      <c r="N4" s="1">
        <v>610.3143</v>
      </c>
      <c r="O4" s="1">
        <v>100.66719999999999</v>
      </c>
      <c r="P4" s="1"/>
      <c r="Q4" s="1">
        <v>17.1557</v>
      </c>
      <c r="R4" s="1">
        <v>3.6806999999999999</v>
      </c>
    </row>
    <row r="5" spans="1:18" x14ac:dyDescent="0.2">
      <c r="A5" s="1">
        <v>100</v>
      </c>
      <c r="B5" s="1">
        <v>409.74290000000002</v>
      </c>
      <c r="C5" s="1">
        <v>48.044199999999996</v>
      </c>
      <c r="D5" s="1"/>
      <c r="E5" s="1">
        <v>18.784300000000002</v>
      </c>
      <c r="F5" s="1">
        <v>1.6066</v>
      </c>
      <c r="G5" s="1"/>
      <c r="H5" s="1">
        <v>597.37139999999999</v>
      </c>
      <c r="I5" s="1">
        <v>33.606400000000001</v>
      </c>
      <c r="J5" s="1"/>
      <c r="K5" s="1">
        <v>14.3</v>
      </c>
      <c r="L5" s="1">
        <v>2.0234999999999999</v>
      </c>
      <c r="M5" s="1"/>
      <c r="N5" s="1">
        <v>556.08569999999997</v>
      </c>
      <c r="O5" s="1">
        <v>33.400799999999997</v>
      </c>
      <c r="P5" s="1"/>
      <c r="Q5" s="1">
        <v>14.9643</v>
      </c>
      <c r="R5" s="1">
        <v>1.5281</v>
      </c>
    </row>
    <row r="6" spans="1:18" x14ac:dyDescent="0.2">
      <c r="A6" s="1">
        <v>150</v>
      </c>
      <c r="B6" s="1">
        <v>361.45710000000003</v>
      </c>
      <c r="C6" s="1">
        <v>26.128799999999998</v>
      </c>
      <c r="D6" s="1"/>
      <c r="E6" s="1">
        <v>13.3886</v>
      </c>
      <c r="F6" s="1">
        <v>1.1518999999999999</v>
      </c>
      <c r="G6" s="1"/>
      <c r="H6" s="1">
        <v>540.27139999999997</v>
      </c>
      <c r="I6" s="1">
        <v>39.8688</v>
      </c>
      <c r="J6" s="1"/>
      <c r="K6" s="1">
        <v>11.2719</v>
      </c>
      <c r="L6" s="1">
        <v>2.4729999999999999</v>
      </c>
      <c r="M6" s="1"/>
      <c r="N6" s="1">
        <v>533.77139999999997</v>
      </c>
      <c r="O6" s="1">
        <v>65.970699999999994</v>
      </c>
      <c r="P6" s="1"/>
      <c r="Q6" s="1">
        <v>13.3931</v>
      </c>
      <c r="R6" s="1">
        <v>5.1227</v>
      </c>
    </row>
    <row r="7" spans="1:18" x14ac:dyDescent="0.2">
      <c r="A7" s="1">
        <v>200</v>
      </c>
      <c r="B7" s="1">
        <v>324.47140000000002</v>
      </c>
      <c r="C7" s="1">
        <v>19.898</v>
      </c>
      <c r="D7" s="1"/>
      <c r="E7" s="1">
        <v>8.8633000000000006</v>
      </c>
      <c r="F7" s="1">
        <v>0.97989999999999999</v>
      </c>
      <c r="G7" s="1"/>
      <c r="H7" s="1">
        <v>504.46</v>
      </c>
      <c r="I7" s="1">
        <v>23.025099999999998</v>
      </c>
      <c r="J7" s="1"/>
      <c r="K7" s="1">
        <v>7.9573999999999998</v>
      </c>
      <c r="L7" s="1">
        <v>2.1120999999999999</v>
      </c>
      <c r="M7" s="1"/>
      <c r="N7" s="1">
        <v>491.54289999999997</v>
      </c>
      <c r="O7" s="1">
        <v>4.2157999999999998</v>
      </c>
      <c r="P7" s="1"/>
      <c r="Q7" s="1">
        <v>8.3793000000000006</v>
      </c>
      <c r="R7" s="1">
        <v>1.2034</v>
      </c>
    </row>
    <row r="8" spans="1:18" x14ac:dyDescent="0.2">
      <c r="A8" s="1">
        <v>300</v>
      </c>
      <c r="B8" s="1">
        <v>279.1429</v>
      </c>
      <c r="C8" s="1">
        <v>33.526299999999999</v>
      </c>
      <c r="D8" s="1"/>
      <c r="E8" s="1">
        <v>5.6756000000000002</v>
      </c>
      <c r="F8" s="1">
        <v>0.87090000000000001</v>
      </c>
      <c r="G8" s="1"/>
      <c r="H8" s="1">
        <v>428</v>
      </c>
      <c r="I8" s="1">
        <v>8.3661999999999992</v>
      </c>
      <c r="J8" s="1"/>
      <c r="K8" s="1">
        <v>6.4550000000000001</v>
      </c>
      <c r="L8" s="1">
        <v>2.0655999999999999</v>
      </c>
      <c r="M8" s="1"/>
      <c r="N8" s="1">
        <v>468.82859999999999</v>
      </c>
      <c r="O8" s="1">
        <v>25.8095</v>
      </c>
      <c r="P8" s="1"/>
      <c r="Q8" s="1">
        <v>7.5526999999999997</v>
      </c>
      <c r="R8" s="1">
        <v>1.2132000000000001</v>
      </c>
    </row>
    <row r="9" spans="1:18" x14ac:dyDescent="0.2">
      <c r="A9" s="1">
        <v>400</v>
      </c>
      <c r="B9" s="1">
        <v>257.92860000000002</v>
      </c>
      <c r="C9" s="1">
        <v>10.959899999999999</v>
      </c>
      <c r="D9" s="1"/>
      <c r="E9" s="1">
        <v>3.8521000000000001</v>
      </c>
      <c r="F9" s="1">
        <v>0.60529999999999995</v>
      </c>
      <c r="G9" s="1"/>
      <c r="H9" s="1">
        <v>376.82</v>
      </c>
      <c r="I9" s="1">
        <v>11.6785</v>
      </c>
      <c r="J9" s="1"/>
      <c r="K9" s="1">
        <v>4.0133999999999999</v>
      </c>
      <c r="L9" s="1">
        <v>0.96260000000000001</v>
      </c>
      <c r="M9" s="1"/>
      <c r="N9" s="1">
        <v>408.51429999999999</v>
      </c>
      <c r="O9" s="1">
        <v>20.058900000000001</v>
      </c>
      <c r="P9" s="1"/>
      <c r="Q9" s="1">
        <v>5.7317</v>
      </c>
      <c r="R9" s="1">
        <v>1.8331</v>
      </c>
    </row>
    <row r="10" spans="1:18" x14ac:dyDescent="0.2">
      <c r="A10" s="1">
        <v>500</v>
      </c>
      <c r="B10" s="1">
        <v>225.2286</v>
      </c>
      <c r="C10" s="1">
        <v>9.5169999999999995</v>
      </c>
      <c r="D10" s="1"/>
      <c r="E10" s="1">
        <v>2.9621</v>
      </c>
      <c r="F10" s="1">
        <v>0.3291</v>
      </c>
      <c r="G10" s="1"/>
      <c r="H10" s="1">
        <v>352.625</v>
      </c>
      <c r="I10" s="1">
        <v>18.493099999999998</v>
      </c>
      <c r="J10" s="1"/>
      <c r="K10" s="1">
        <v>4.0053000000000001</v>
      </c>
      <c r="L10" s="1">
        <v>1.1315999999999999</v>
      </c>
      <c r="M10" s="1"/>
      <c r="N10" s="1">
        <v>364.84289999999999</v>
      </c>
      <c r="O10" s="1">
        <v>10.681900000000001</v>
      </c>
      <c r="P10" s="1"/>
      <c r="Q10" s="1">
        <v>3.8765999999999998</v>
      </c>
      <c r="R10" s="1">
        <v>0.78900000000000003</v>
      </c>
    </row>
    <row r="12" spans="1:18" x14ac:dyDescent="0.2">
      <c r="A12" s="5" t="s">
        <v>21</v>
      </c>
      <c r="B12" s="5"/>
      <c r="C12" s="5"/>
    </row>
    <row r="13" spans="1:18" x14ac:dyDescent="0.2">
      <c r="A13" s="2" t="s">
        <v>0</v>
      </c>
      <c r="B13" s="2" t="s">
        <v>8</v>
      </c>
      <c r="C13" s="2" t="s">
        <v>14</v>
      </c>
    </row>
    <row r="14" spans="1:18" x14ac:dyDescent="0.2">
      <c r="A14" s="1">
        <v>0</v>
      </c>
      <c r="B14" s="1">
        <v>128.82</v>
      </c>
      <c r="C14" s="1">
        <v>4.6105</v>
      </c>
    </row>
    <row r="15" spans="1:18" x14ac:dyDescent="0.2">
      <c r="A15" s="1">
        <v>50</v>
      </c>
      <c r="B15" s="1">
        <v>67.578299999999999</v>
      </c>
      <c r="C15" s="1">
        <v>12.4817</v>
      </c>
    </row>
    <row r="16" spans="1:18" x14ac:dyDescent="0.2">
      <c r="A16" s="1">
        <v>100</v>
      </c>
      <c r="B16" s="1">
        <v>29.2883</v>
      </c>
      <c r="C16" s="1">
        <v>4.3746999999999998</v>
      </c>
    </row>
    <row r="17" spans="1:3" x14ac:dyDescent="0.2">
      <c r="A17" s="1">
        <v>150</v>
      </c>
      <c r="B17" s="1">
        <v>15.574999999999999</v>
      </c>
      <c r="C17" s="1">
        <v>1.6700999999999999</v>
      </c>
    </row>
    <row r="18" spans="1:3" x14ac:dyDescent="0.2">
      <c r="A18" s="1">
        <v>200</v>
      </c>
      <c r="B18" s="1">
        <v>10.3178</v>
      </c>
      <c r="C18" s="1">
        <v>0.96030000000000004</v>
      </c>
    </row>
    <row r="19" spans="1:3" x14ac:dyDescent="0.2">
      <c r="A19" s="1">
        <v>300</v>
      </c>
      <c r="B19" s="1">
        <v>6.3318000000000003</v>
      </c>
      <c r="C19" s="1">
        <v>0.7056</v>
      </c>
    </row>
    <row r="20" spans="1:3" x14ac:dyDescent="0.2">
      <c r="A20" s="1">
        <v>400</v>
      </c>
      <c r="B20" s="1">
        <v>3.9958</v>
      </c>
      <c r="C20" s="1">
        <v>0.4118</v>
      </c>
    </row>
    <row r="21" spans="1:3" x14ac:dyDescent="0.2">
      <c r="A21" s="1">
        <v>500</v>
      </c>
      <c r="B21" s="1">
        <v>2.8090000000000002</v>
      </c>
      <c r="C21" s="1">
        <v>0.2442</v>
      </c>
    </row>
  </sheetData>
  <mergeCells count="2">
    <mergeCell ref="A12:C12"/>
    <mergeCell ref="A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C5126-0B95-1640-959C-8B1AF7650456}">
  <dimension ref="A1:M503"/>
  <sheetViews>
    <sheetView workbookViewId="0">
      <selection activeCell="G13" sqref="G13"/>
    </sheetView>
  </sheetViews>
  <sheetFormatPr baseColWidth="10" defaultRowHeight="16" x14ac:dyDescent="0.2"/>
  <cols>
    <col min="2" max="2" width="15.33203125" customWidth="1"/>
    <col min="3" max="3" width="15.1640625" customWidth="1"/>
    <col min="8" max="8" width="15" customWidth="1"/>
    <col min="11" max="11" width="15" customWidth="1"/>
  </cols>
  <sheetData>
    <row r="1" spans="1:13" x14ac:dyDescent="0.2">
      <c r="A1" s="5" t="s">
        <v>16</v>
      </c>
      <c r="B1" s="5"/>
      <c r="C1" s="5"/>
      <c r="F1" s="5" t="s">
        <v>20</v>
      </c>
      <c r="G1" s="5"/>
      <c r="H1" s="5"/>
      <c r="I1" s="5"/>
      <c r="J1" s="5"/>
      <c r="K1" s="5"/>
      <c r="L1" s="5"/>
      <c r="M1" s="5"/>
    </row>
    <row r="2" spans="1:13" x14ac:dyDescent="0.2">
      <c r="B2" t="s">
        <v>19</v>
      </c>
      <c r="C2" t="s">
        <v>18</v>
      </c>
      <c r="G2" t="s">
        <v>12</v>
      </c>
      <c r="J2" t="s">
        <v>11</v>
      </c>
      <c r="M2" t="s">
        <v>13</v>
      </c>
    </row>
    <row r="3" spans="1:13" x14ac:dyDescent="0.2">
      <c r="A3" t="s">
        <v>15</v>
      </c>
      <c r="B3" t="s">
        <v>17</v>
      </c>
      <c r="C3" t="s">
        <v>17</v>
      </c>
      <c r="F3" s="2" t="s">
        <v>9</v>
      </c>
      <c r="G3" t="s">
        <v>10</v>
      </c>
      <c r="I3" s="2" t="s">
        <v>9</v>
      </c>
      <c r="J3" t="s">
        <v>10</v>
      </c>
      <c r="L3" s="2" t="s">
        <v>9</v>
      </c>
      <c r="M3" t="s">
        <v>10</v>
      </c>
    </row>
    <row r="4" spans="1:13" x14ac:dyDescent="0.2">
      <c r="A4">
        <v>0.1</v>
      </c>
      <c r="B4">
        <v>1</v>
      </c>
      <c r="C4">
        <v>1</v>
      </c>
      <c r="F4" s="1">
        <v>2E-3</v>
      </c>
      <c r="G4" s="1">
        <v>0.48486457999999999</v>
      </c>
      <c r="I4" s="1">
        <v>4.0000000000000001E-3</v>
      </c>
      <c r="J4" s="1">
        <v>0.49298056000000001</v>
      </c>
      <c r="L4" s="1">
        <v>2E-3</v>
      </c>
      <c r="M4" s="1">
        <v>0.51552794999999996</v>
      </c>
    </row>
    <row r="5" spans="1:13" x14ac:dyDescent="0.2">
      <c r="A5">
        <v>0.2</v>
      </c>
      <c r="B5">
        <v>0.99838796346050496</v>
      </c>
      <c r="C5">
        <v>1.00097442143727</v>
      </c>
      <c r="F5" s="1">
        <v>6.0000000000000001E-3</v>
      </c>
      <c r="G5" s="1">
        <v>0.57302176999999999</v>
      </c>
      <c r="I5" s="1">
        <v>8.0000000000000002E-3</v>
      </c>
      <c r="J5" s="1">
        <v>0.60961122999999995</v>
      </c>
      <c r="L5" s="1">
        <v>6.0000000000000001E-3</v>
      </c>
      <c r="M5" s="1">
        <v>0.55279502999999997</v>
      </c>
    </row>
    <row r="6" spans="1:13" x14ac:dyDescent="0.2">
      <c r="A6">
        <v>0.3</v>
      </c>
      <c r="B6">
        <v>0.99838796346050496</v>
      </c>
      <c r="C6">
        <v>1.00024360535931</v>
      </c>
      <c r="F6" s="1">
        <v>0.01</v>
      </c>
      <c r="G6" s="1">
        <v>0.67498672000000004</v>
      </c>
      <c r="I6" s="1">
        <v>1.2E-2</v>
      </c>
      <c r="J6" s="1">
        <v>0.71814255000000005</v>
      </c>
      <c r="L6" s="1">
        <v>0.01</v>
      </c>
      <c r="M6" s="1">
        <v>0.59457932999999996</v>
      </c>
    </row>
    <row r="7" spans="1:13" x14ac:dyDescent="0.2">
      <c r="A7">
        <v>0.4</v>
      </c>
      <c r="B7">
        <v>0.99838796346050496</v>
      </c>
      <c r="C7">
        <v>1</v>
      </c>
      <c r="F7" s="1">
        <v>1.4E-2</v>
      </c>
      <c r="G7" s="1">
        <v>0.75730218000000005</v>
      </c>
      <c r="I7" s="1">
        <v>1.6E-2</v>
      </c>
      <c r="J7" s="1">
        <v>0.79967602999999998</v>
      </c>
      <c r="L7" s="1">
        <v>1.4E-2</v>
      </c>
      <c r="M7" s="1">
        <v>0.64031621000000005</v>
      </c>
    </row>
    <row r="8" spans="1:13" x14ac:dyDescent="0.2">
      <c r="A8">
        <v>0.5</v>
      </c>
      <c r="B8">
        <v>0.99838796346050496</v>
      </c>
      <c r="C8">
        <v>0.999269183922046</v>
      </c>
      <c r="F8" s="1">
        <v>1.7999999999999999E-2</v>
      </c>
      <c r="G8" s="1">
        <v>0.82209241</v>
      </c>
      <c r="I8" s="1">
        <v>0.02</v>
      </c>
      <c r="J8" s="1">
        <v>0.86069114000000002</v>
      </c>
      <c r="L8" s="1">
        <v>1.7999999999999999E-2</v>
      </c>
      <c r="M8" s="1">
        <v>0.68040655000000005</v>
      </c>
    </row>
    <row r="9" spans="1:13" x14ac:dyDescent="0.2">
      <c r="A9">
        <v>0.6</v>
      </c>
      <c r="B9">
        <v>0.99919398173025198</v>
      </c>
      <c r="C9">
        <v>0.997563946406821</v>
      </c>
      <c r="F9" s="1">
        <v>2.1999999999999999E-2</v>
      </c>
      <c r="G9" s="1">
        <v>0.86882634000000003</v>
      </c>
      <c r="I9" s="1">
        <v>2.4E-2</v>
      </c>
      <c r="J9" s="1">
        <v>0.90010798999999997</v>
      </c>
      <c r="L9" s="1">
        <v>2.1999999999999999E-2</v>
      </c>
      <c r="M9" s="1">
        <v>0.71428570999999996</v>
      </c>
    </row>
    <row r="10" spans="1:13" x14ac:dyDescent="0.2">
      <c r="A10">
        <v>0.69999999999999896</v>
      </c>
      <c r="B10">
        <v>0.99838796346050496</v>
      </c>
      <c r="C10">
        <v>0.996833130328867</v>
      </c>
      <c r="F10" s="1">
        <v>2.5999999999999999E-2</v>
      </c>
      <c r="G10" s="1">
        <v>0.90334572000000002</v>
      </c>
      <c r="I10" s="1">
        <v>2.8000000000000001E-2</v>
      </c>
      <c r="J10" s="1">
        <v>0.93034556999999996</v>
      </c>
      <c r="L10" s="1">
        <v>2.5999999999999999E-2</v>
      </c>
      <c r="M10" s="1">
        <v>0.74477696000000004</v>
      </c>
    </row>
    <row r="11" spans="1:13" x14ac:dyDescent="0.2">
      <c r="A11">
        <v>0.8</v>
      </c>
      <c r="B11">
        <v>0.99919398173025198</v>
      </c>
      <c r="C11">
        <v>0.995127892813641</v>
      </c>
      <c r="F11" s="1">
        <v>0.03</v>
      </c>
      <c r="G11" s="1">
        <v>0.92724375999999997</v>
      </c>
      <c r="I11" s="1">
        <v>3.2000000000000001E-2</v>
      </c>
      <c r="J11" s="1">
        <v>0.94978401999999995</v>
      </c>
      <c r="L11" s="1">
        <v>0.03</v>
      </c>
      <c r="M11" s="1">
        <v>0.77018633999999997</v>
      </c>
    </row>
    <row r="12" spans="1:13" x14ac:dyDescent="0.2">
      <c r="A12">
        <v>0.9</v>
      </c>
      <c r="B12">
        <v>0.99919398173025198</v>
      </c>
      <c r="C12">
        <v>0.995127892813641</v>
      </c>
      <c r="F12" s="1">
        <v>3.4000000000000002E-2</v>
      </c>
      <c r="G12" s="1">
        <v>0.94423791999999995</v>
      </c>
      <c r="I12" s="1">
        <v>3.5999999999999997E-2</v>
      </c>
      <c r="J12" s="1">
        <v>0.96220302000000002</v>
      </c>
      <c r="L12" s="1">
        <v>3.4000000000000002E-2</v>
      </c>
      <c r="M12" s="1">
        <v>0.79220778999999997</v>
      </c>
    </row>
    <row r="13" spans="1:13" x14ac:dyDescent="0.2">
      <c r="A13">
        <v>1</v>
      </c>
      <c r="B13">
        <v>0.99919398173025198</v>
      </c>
      <c r="C13">
        <v>0.993422655298416</v>
      </c>
      <c r="F13" s="1">
        <v>3.7999999999999999E-2</v>
      </c>
      <c r="G13" s="1">
        <v>0.95592140000000003</v>
      </c>
      <c r="I13" s="1">
        <v>0.04</v>
      </c>
      <c r="J13" s="1">
        <v>0.97192224999999999</v>
      </c>
      <c r="L13" s="1">
        <v>3.7999999999999999E-2</v>
      </c>
      <c r="M13" s="1">
        <v>0.81027667999999997</v>
      </c>
    </row>
    <row r="14" spans="1:13" x14ac:dyDescent="0.2">
      <c r="A14">
        <v>1.1000000000000001</v>
      </c>
      <c r="B14">
        <v>1</v>
      </c>
      <c r="C14">
        <v>0.992448233861145</v>
      </c>
      <c r="F14" s="1">
        <v>4.2000000000000003E-2</v>
      </c>
      <c r="G14" s="1">
        <v>0.96335634999999997</v>
      </c>
      <c r="I14" s="1">
        <v>4.3999999999999997E-2</v>
      </c>
      <c r="J14" s="1">
        <v>0.97786176999999996</v>
      </c>
      <c r="L14" s="1">
        <v>4.2000000000000003E-2</v>
      </c>
      <c r="M14" s="1">
        <v>0.82721626000000004</v>
      </c>
    </row>
    <row r="15" spans="1:13" x14ac:dyDescent="0.2">
      <c r="A15">
        <v>1.2</v>
      </c>
      <c r="B15">
        <v>1</v>
      </c>
      <c r="C15">
        <v>0.992448233861145</v>
      </c>
      <c r="F15" s="1">
        <v>4.5999999999999999E-2</v>
      </c>
      <c r="G15" s="1">
        <v>0.96813594999999997</v>
      </c>
      <c r="I15" s="1">
        <v>4.8000000000000001E-2</v>
      </c>
      <c r="J15" s="1">
        <v>0.98110151000000001</v>
      </c>
      <c r="L15" s="1">
        <v>4.5999999999999999E-2</v>
      </c>
      <c r="M15" s="1">
        <v>0.84246189000000005</v>
      </c>
    </row>
    <row r="16" spans="1:13" x14ac:dyDescent="0.2">
      <c r="A16">
        <v>1.3</v>
      </c>
      <c r="B16">
        <v>0.99919398173025198</v>
      </c>
      <c r="C16">
        <v>0.991717417783191</v>
      </c>
      <c r="F16" s="1">
        <v>0.05</v>
      </c>
      <c r="G16" s="1">
        <v>0.97026022000000001</v>
      </c>
      <c r="I16" s="1">
        <v>5.1999999999999998E-2</v>
      </c>
      <c r="J16" s="1">
        <v>0.98326133999999998</v>
      </c>
      <c r="L16" s="1">
        <v>0.05</v>
      </c>
      <c r="M16" s="1">
        <v>0.85206097999999997</v>
      </c>
    </row>
    <row r="17" spans="1:13" x14ac:dyDescent="0.2">
      <c r="A17">
        <v>1.4</v>
      </c>
      <c r="B17">
        <v>1</v>
      </c>
      <c r="C17">
        <v>0.991717417783191</v>
      </c>
      <c r="F17" s="1">
        <v>5.3999999999999999E-2</v>
      </c>
      <c r="G17" s="1">
        <v>0.97344662999999998</v>
      </c>
      <c r="I17" s="1">
        <v>5.6000000000000001E-2</v>
      </c>
      <c r="J17" s="1">
        <v>0.98542116999999996</v>
      </c>
      <c r="L17" s="1">
        <v>5.3999999999999999E-2</v>
      </c>
      <c r="M17" s="1">
        <v>0.86109543</v>
      </c>
    </row>
    <row r="18" spans="1:13" x14ac:dyDescent="0.2">
      <c r="A18">
        <v>1.5</v>
      </c>
      <c r="B18">
        <v>0.99919398173025198</v>
      </c>
      <c r="C18">
        <v>0.990986601705237</v>
      </c>
      <c r="F18" s="1">
        <v>5.8000000000000003E-2</v>
      </c>
      <c r="G18" s="1">
        <v>0.97503983000000005</v>
      </c>
      <c r="I18" s="1">
        <v>0.06</v>
      </c>
      <c r="J18" s="1">
        <v>0.98596112000000002</v>
      </c>
      <c r="L18" s="1">
        <v>5.8000000000000003E-2</v>
      </c>
      <c r="M18" s="1">
        <v>0.87182382999999997</v>
      </c>
    </row>
    <row r="19" spans="1:13" x14ac:dyDescent="0.2">
      <c r="A19">
        <v>1.6</v>
      </c>
      <c r="B19">
        <v>1</v>
      </c>
      <c r="C19">
        <v>0.990012180267965</v>
      </c>
      <c r="F19" s="1">
        <v>6.2E-2</v>
      </c>
      <c r="G19" s="1">
        <v>0.97663303000000001</v>
      </c>
      <c r="I19" s="1">
        <v>6.4000000000000001E-2</v>
      </c>
      <c r="J19" s="1">
        <v>0.98650108000000003</v>
      </c>
      <c r="L19" s="1">
        <v>6.2E-2</v>
      </c>
      <c r="M19" s="1">
        <v>0.88085827000000005</v>
      </c>
    </row>
    <row r="20" spans="1:13" x14ac:dyDescent="0.2">
      <c r="A20">
        <v>1.7</v>
      </c>
      <c r="B20">
        <v>0.99919398173025198</v>
      </c>
      <c r="C20">
        <v>0.990012180267965</v>
      </c>
      <c r="F20" s="1">
        <v>6.6000000000000003E-2</v>
      </c>
      <c r="G20" s="1">
        <v>0.97663303000000001</v>
      </c>
      <c r="I20" s="1">
        <v>6.8000000000000005E-2</v>
      </c>
      <c r="J20" s="1">
        <v>0.98758098999999999</v>
      </c>
      <c r="L20" s="1">
        <v>6.6000000000000003E-2</v>
      </c>
      <c r="M20" s="1">
        <v>0.88594015000000004</v>
      </c>
    </row>
    <row r="21" spans="1:13" x14ac:dyDescent="0.2">
      <c r="A21">
        <v>1.8</v>
      </c>
      <c r="B21">
        <v>0.99919398173025198</v>
      </c>
      <c r="C21">
        <v>0.990012180267965</v>
      </c>
      <c r="F21" s="1">
        <v>7.0000000000000007E-2</v>
      </c>
      <c r="G21" s="1">
        <v>0.97557090000000002</v>
      </c>
      <c r="I21" s="1">
        <v>7.1999999999999995E-2</v>
      </c>
      <c r="J21" s="1">
        <v>0.98812095</v>
      </c>
      <c r="L21" s="1">
        <v>7.0000000000000007E-2</v>
      </c>
      <c r="M21" s="1">
        <v>0.89328063000000002</v>
      </c>
    </row>
    <row r="22" spans="1:13" x14ac:dyDescent="0.2">
      <c r="A22">
        <v>1.9</v>
      </c>
      <c r="B22">
        <v>0.99919398173025198</v>
      </c>
      <c r="C22">
        <v>0.98830694275274</v>
      </c>
      <c r="F22" s="1">
        <v>7.3999999999999996E-2</v>
      </c>
      <c r="G22" s="1">
        <v>0.97450875999999997</v>
      </c>
      <c r="I22" s="1">
        <v>7.5999999999999998E-2</v>
      </c>
      <c r="J22" s="1">
        <v>0.98920085999999996</v>
      </c>
      <c r="L22" s="1">
        <v>7.3999999999999996E-2</v>
      </c>
      <c r="M22" s="1">
        <v>0.89836251</v>
      </c>
    </row>
    <row r="23" spans="1:13" x14ac:dyDescent="0.2">
      <c r="A23">
        <v>2</v>
      </c>
      <c r="B23">
        <v>1</v>
      </c>
      <c r="C23">
        <v>0.986601705237515</v>
      </c>
      <c r="F23" s="1">
        <v>7.8E-2</v>
      </c>
      <c r="G23" s="1">
        <v>0.97557090000000002</v>
      </c>
      <c r="I23" s="1">
        <v>0.08</v>
      </c>
      <c r="J23" s="1">
        <v>0.98974081999999997</v>
      </c>
      <c r="L23" s="1">
        <v>7.8E-2</v>
      </c>
      <c r="M23" s="1">
        <v>0.90400902999999999</v>
      </c>
    </row>
    <row r="24" spans="1:13" x14ac:dyDescent="0.2">
      <c r="A24">
        <v>2.1</v>
      </c>
      <c r="B24">
        <v>0.997313272434175</v>
      </c>
      <c r="C24">
        <v>0.989281364190012</v>
      </c>
      <c r="F24" s="1">
        <v>8.2000000000000003E-2</v>
      </c>
      <c r="G24" s="1">
        <v>0.97610196000000005</v>
      </c>
      <c r="I24" s="1">
        <v>8.4000000000000005E-2</v>
      </c>
      <c r="J24" s="1">
        <v>0.98920085999999996</v>
      </c>
      <c r="L24" s="1">
        <v>8.2000000000000003E-2</v>
      </c>
      <c r="M24" s="1">
        <v>0.90852626000000003</v>
      </c>
    </row>
    <row r="25" spans="1:13" x14ac:dyDescent="0.2">
      <c r="A25">
        <v>2.2000000000000002</v>
      </c>
      <c r="B25">
        <v>0.99919398173025198</v>
      </c>
      <c r="C25">
        <v>0.98830694275274</v>
      </c>
      <c r="F25" s="1">
        <v>8.5999999999999993E-2</v>
      </c>
      <c r="G25" s="1">
        <v>0.97663303000000001</v>
      </c>
      <c r="I25" s="1">
        <v>8.7999999999999995E-2</v>
      </c>
      <c r="J25" s="1">
        <v>0.98920085999999996</v>
      </c>
      <c r="L25" s="1">
        <v>8.5999999999999993E-2</v>
      </c>
      <c r="M25" s="1">
        <v>0.91247882999999996</v>
      </c>
    </row>
    <row r="26" spans="1:13" x14ac:dyDescent="0.2">
      <c r="A26">
        <v>2.2999999999999998</v>
      </c>
      <c r="B26">
        <v>1</v>
      </c>
      <c r="C26">
        <v>0.98830694275274</v>
      </c>
      <c r="F26" s="1">
        <v>0.09</v>
      </c>
      <c r="G26" s="1">
        <v>0.97503983000000005</v>
      </c>
      <c r="I26" s="1">
        <v>9.1999999999999998E-2</v>
      </c>
      <c r="J26" s="1">
        <v>0.98974081999999997</v>
      </c>
      <c r="L26" s="1">
        <v>0.09</v>
      </c>
      <c r="M26" s="1">
        <v>0.91586674000000001</v>
      </c>
    </row>
    <row r="27" spans="1:13" x14ac:dyDescent="0.2">
      <c r="A27">
        <v>2.4</v>
      </c>
      <c r="B27">
        <v>1.00080601826974</v>
      </c>
      <c r="C27">
        <v>0.986601705237515</v>
      </c>
      <c r="F27" s="1">
        <v>9.4E-2</v>
      </c>
      <c r="G27" s="1">
        <v>0.97610196000000005</v>
      </c>
      <c r="I27" s="1">
        <v>9.6000000000000002E-2</v>
      </c>
      <c r="J27" s="1">
        <v>0.99028077999999997</v>
      </c>
      <c r="L27" s="1">
        <v>9.4E-2</v>
      </c>
      <c r="M27" s="1">
        <v>0.91981930999999995</v>
      </c>
    </row>
    <row r="28" spans="1:13" x14ac:dyDescent="0.2">
      <c r="A28">
        <v>2.5</v>
      </c>
      <c r="B28">
        <v>1</v>
      </c>
      <c r="C28">
        <v>0.986601705237515</v>
      </c>
      <c r="F28" s="1">
        <v>9.8000000000000004E-2</v>
      </c>
      <c r="G28" s="1">
        <v>0.97610196000000005</v>
      </c>
      <c r="I28" s="1">
        <v>0.1</v>
      </c>
      <c r="J28" s="1">
        <v>0.99136069000000004</v>
      </c>
      <c r="L28" s="1">
        <v>9.8000000000000004E-2</v>
      </c>
      <c r="M28" s="1">
        <v>0.92264257000000005</v>
      </c>
    </row>
    <row r="29" spans="1:13" x14ac:dyDescent="0.2">
      <c r="A29">
        <v>2.6</v>
      </c>
      <c r="B29">
        <v>1</v>
      </c>
      <c r="C29">
        <v>0.986601705237515</v>
      </c>
      <c r="F29" s="1">
        <v>0.10199999999999999</v>
      </c>
      <c r="G29" s="1">
        <v>0.97557090000000002</v>
      </c>
      <c r="I29" s="1">
        <v>0.104</v>
      </c>
      <c r="J29" s="1">
        <v>0.99028077999999997</v>
      </c>
      <c r="L29" s="1">
        <v>0.10199999999999999</v>
      </c>
      <c r="M29" s="1">
        <v>0.92433653000000005</v>
      </c>
    </row>
    <row r="30" spans="1:13" x14ac:dyDescent="0.2">
      <c r="A30">
        <v>2.7</v>
      </c>
      <c r="B30">
        <v>1</v>
      </c>
      <c r="C30">
        <v>0.986601705237515</v>
      </c>
      <c r="F30" s="1">
        <v>0.106</v>
      </c>
      <c r="G30" s="1">
        <v>0.97503983000000005</v>
      </c>
      <c r="I30" s="1">
        <v>0.108</v>
      </c>
      <c r="J30" s="1">
        <v>0.99082073000000004</v>
      </c>
      <c r="L30" s="1">
        <v>0.106</v>
      </c>
      <c r="M30" s="1">
        <v>0.92772445000000003</v>
      </c>
    </row>
    <row r="31" spans="1:13" x14ac:dyDescent="0.2">
      <c r="A31">
        <v>2.8</v>
      </c>
      <c r="B31">
        <v>1</v>
      </c>
      <c r="C31">
        <v>0.985870889159561</v>
      </c>
      <c r="F31" s="1">
        <v>0.11</v>
      </c>
      <c r="G31" s="1">
        <v>0.97503983000000005</v>
      </c>
      <c r="I31" s="1">
        <v>0.112</v>
      </c>
      <c r="J31" s="1">
        <v>0.99028077999999997</v>
      </c>
      <c r="L31" s="1">
        <v>0.11</v>
      </c>
      <c r="M31" s="1">
        <v>0.92941841000000003</v>
      </c>
    </row>
    <row r="32" spans="1:13" x14ac:dyDescent="0.2">
      <c r="A32">
        <v>2.9</v>
      </c>
      <c r="B32">
        <v>0.99919398173025198</v>
      </c>
      <c r="C32">
        <v>0.985870889159561</v>
      </c>
      <c r="F32" s="1">
        <v>0.114</v>
      </c>
      <c r="G32" s="1">
        <v>0.97450875999999997</v>
      </c>
      <c r="I32" s="1">
        <v>0.11600000000000001</v>
      </c>
      <c r="J32" s="1">
        <v>0.99082073000000004</v>
      </c>
      <c r="L32" s="1">
        <v>0.114</v>
      </c>
      <c r="M32" s="1">
        <v>0.93111237000000002</v>
      </c>
    </row>
    <row r="33" spans="1:13" x14ac:dyDescent="0.2">
      <c r="A33">
        <v>3</v>
      </c>
      <c r="B33">
        <v>1</v>
      </c>
      <c r="C33">
        <v>0.985140073081607</v>
      </c>
      <c r="F33" s="1">
        <v>0.11799999999999999</v>
      </c>
      <c r="G33" s="1">
        <v>0.97450875999999997</v>
      </c>
      <c r="I33" s="1">
        <v>0.12</v>
      </c>
      <c r="J33" s="1">
        <v>0.99082073000000004</v>
      </c>
      <c r="L33" s="1">
        <v>0.11799999999999999</v>
      </c>
      <c r="M33" s="1">
        <v>0.93280631999999997</v>
      </c>
    </row>
    <row r="34" spans="1:13" x14ac:dyDescent="0.2">
      <c r="A34">
        <v>3.1</v>
      </c>
      <c r="B34">
        <v>1</v>
      </c>
      <c r="C34">
        <v>0.985140073081607</v>
      </c>
      <c r="F34" s="1">
        <v>0.122</v>
      </c>
      <c r="G34" s="1">
        <v>0.97397769999999995</v>
      </c>
      <c r="I34" s="1">
        <v>0.124</v>
      </c>
      <c r="J34" s="1">
        <v>0.98974081999999997</v>
      </c>
      <c r="L34" s="1">
        <v>0.122</v>
      </c>
      <c r="M34" s="1">
        <v>0.93393563000000002</v>
      </c>
    </row>
    <row r="35" spans="1:13" x14ac:dyDescent="0.2">
      <c r="A35">
        <v>3.2</v>
      </c>
      <c r="B35">
        <v>1.00161203653949</v>
      </c>
      <c r="C35">
        <v>0.983434835566382</v>
      </c>
      <c r="F35" s="1">
        <v>0.126</v>
      </c>
      <c r="G35" s="1">
        <v>0.97450875999999997</v>
      </c>
      <c r="I35" s="1">
        <v>0.128</v>
      </c>
      <c r="J35" s="1">
        <v>0.99028077999999997</v>
      </c>
      <c r="L35" s="1">
        <v>0.126</v>
      </c>
      <c r="M35" s="1">
        <v>0.93562959000000001</v>
      </c>
    </row>
    <row r="36" spans="1:13" x14ac:dyDescent="0.2">
      <c r="A36">
        <v>3.3</v>
      </c>
      <c r="B36">
        <v>0.99838796346050496</v>
      </c>
      <c r="C36">
        <v>0.984165651644336</v>
      </c>
      <c r="F36" s="1">
        <v>0.13</v>
      </c>
      <c r="G36" s="1">
        <v>0.97503983000000005</v>
      </c>
      <c r="I36" s="1">
        <v>0.13200000000000001</v>
      </c>
      <c r="J36" s="1">
        <v>0.98974081999999997</v>
      </c>
      <c r="L36" s="1">
        <v>0.13</v>
      </c>
      <c r="M36" s="1">
        <v>0.93845285000000001</v>
      </c>
    </row>
    <row r="37" spans="1:13" x14ac:dyDescent="0.2">
      <c r="A37">
        <v>3.4</v>
      </c>
      <c r="B37">
        <v>1</v>
      </c>
      <c r="C37">
        <v>0.984165651644336</v>
      </c>
      <c r="F37" s="1">
        <v>0.13400000000000001</v>
      </c>
      <c r="G37" s="1">
        <v>0.97503983000000005</v>
      </c>
      <c r="I37" s="1">
        <v>0.13600000000000001</v>
      </c>
      <c r="J37" s="1">
        <v>0.98974081999999997</v>
      </c>
      <c r="L37" s="1">
        <v>0.13400000000000001</v>
      </c>
      <c r="M37" s="1">
        <v>0.94014681</v>
      </c>
    </row>
    <row r="38" spans="1:13" x14ac:dyDescent="0.2">
      <c r="A38">
        <v>3.5</v>
      </c>
      <c r="B38">
        <v>1</v>
      </c>
      <c r="C38">
        <v>0.984165651644336</v>
      </c>
      <c r="F38" s="1">
        <v>0.13800000000000001</v>
      </c>
      <c r="G38" s="1">
        <v>0.97397769999999995</v>
      </c>
      <c r="I38" s="1">
        <v>0.14000000000000001</v>
      </c>
      <c r="J38" s="1">
        <v>0.99028077999999997</v>
      </c>
      <c r="L38" s="1">
        <v>0.13800000000000001</v>
      </c>
      <c r="M38" s="1">
        <v>0.94071146000000005</v>
      </c>
    </row>
    <row r="39" spans="1:13" x14ac:dyDescent="0.2">
      <c r="A39">
        <v>3.6</v>
      </c>
      <c r="B39">
        <v>1.00080601826974</v>
      </c>
      <c r="C39">
        <v>0.983434835566382</v>
      </c>
      <c r="F39" s="1">
        <v>0.14199999999999999</v>
      </c>
      <c r="G39" s="1">
        <v>0.97397769999999995</v>
      </c>
      <c r="I39" s="1">
        <v>0.14399999999999999</v>
      </c>
      <c r="J39" s="1">
        <v>0.98974081999999997</v>
      </c>
      <c r="L39" s="1">
        <v>0.14199999999999999</v>
      </c>
      <c r="M39" s="1">
        <v>0.94184076999999999</v>
      </c>
    </row>
    <row r="40" spans="1:13" x14ac:dyDescent="0.2">
      <c r="A40">
        <v>3.7</v>
      </c>
      <c r="B40">
        <v>1</v>
      </c>
      <c r="C40">
        <v>0.983434835566382</v>
      </c>
      <c r="F40" s="1">
        <v>0.14599999999999999</v>
      </c>
      <c r="G40" s="1">
        <v>0.97450875999999997</v>
      </c>
      <c r="I40" s="1">
        <v>0.14799999999999999</v>
      </c>
      <c r="J40" s="1">
        <v>0.98974081999999997</v>
      </c>
      <c r="L40" s="1">
        <v>0.14599999999999999</v>
      </c>
      <c r="M40" s="1">
        <v>0.94409938000000004</v>
      </c>
    </row>
    <row r="41" spans="1:13" x14ac:dyDescent="0.2">
      <c r="A41">
        <v>3.8</v>
      </c>
      <c r="B41">
        <v>1</v>
      </c>
      <c r="C41">
        <v>0.982704019488428</v>
      </c>
      <c r="F41" s="1">
        <v>0.15</v>
      </c>
      <c r="G41" s="1">
        <v>0.97503983000000005</v>
      </c>
      <c r="I41" s="1">
        <v>0.152</v>
      </c>
      <c r="J41" s="1">
        <v>0.98974081999999997</v>
      </c>
      <c r="L41" s="1">
        <v>0.15</v>
      </c>
      <c r="M41" s="1">
        <v>0.94409938000000004</v>
      </c>
    </row>
    <row r="42" spans="1:13" x14ac:dyDescent="0.2">
      <c r="A42">
        <v>3.9</v>
      </c>
      <c r="B42">
        <v>1</v>
      </c>
      <c r="C42">
        <v>0.981729598051157</v>
      </c>
      <c r="F42" s="1">
        <v>0.154</v>
      </c>
      <c r="G42" s="1">
        <v>0.97344662999999998</v>
      </c>
      <c r="I42" s="1">
        <v>0.156</v>
      </c>
      <c r="J42" s="1">
        <v>0.98920085999999996</v>
      </c>
      <c r="L42" s="1">
        <v>0.154</v>
      </c>
      <c r="M42" s="1">
        <v>0.94635798999999998</v>
      </c>
    </row>
    <row r="43" spans="1:13" x14ac:dyDescent="0.2">
      <c r="A43">
        <v>4</v>
      </c>
      <c r="B43">
        <v>1.00080601826974</v>
      </c>
      <c r="C43">
        <v>0.981729598051157</v>
      </c>
      <c r="F43" s="1">
        <v>0.158</v>
      </c>
      <c r="G43" s="1">
        <v>0.97557090000000002</v>
      </c>
      <c r="I43" s="1">
        <v>0.16</v>
      </c>
      <c r="J43" s="1">
        <v>0.98920085999999996</v>
      </c>
      <c r="L43" s="1">
        <v>0.158</v>
      </c>
      <c r="M43" s="1">
        <v>0.94692264000000004</v>
      </c>
    </row>
    <row r="44" spans="1:13" x14ac:dyDescent="0.2">
      <c r="A44">
        <v>4.0999999999999899</v>
      </c>
      <c r="B44">
        <v>1.00161203653949</v>
      </c>
      <c r="C44">
        <v>0.981729598051157</v>
      </c>
      <c r="F44" s="1">
        <v>0.16200000000000001</v>
      </c>
      <c r="G44" s="1">
        <v>0.97503983000000005</v>
      </c>
      <c r="I44" s="1">
        <v>0.16400000000000001</v>
      </c>
      <c r="J44" s="1">
        <v>0.98920085999999996</v>
      </c>
      <c r="L44" s="1">
        <v>0.16200000000000001</v>
      </c>
      <c r="M44" s="1">
        <v>0.94748730000000003</v>
      </c>
    </row>
    <row r="45" spans="1:13" x14ac:dyDescent="0.2">
      <c r="A45">
        <v>4.2</v>
      </c>
      <c r="B45">
        <v>1</v>
      </c>
      <c r="C45">
        <v>0.981729598051157</v>
      </c>
      <c r="F45" s="1">
        <v>0.16600000000000001</v>
      </c>
      <c r="G45" s="1">
        <v>0.97450875999999997</v>
      </c>
      <c r="I45" s="1">
        <v>0.16800000000000001</v>
      </c>
      <c r="J45" s="1">
        <v>0.98866091</v>
      </c>
      <c r="L45" s="1">
        <v>0.16600000000000001</v>
      </c>
      <c r="M45" s="1">
        <v>0.94918124999999998</v>
      </c>
    </row>
    <row r="46" spans="1:13" x14ac:dyDescent="0.2">
      <c r="A46">
        <v>4.3</v>
      </c>
      <c r="B46">
        <v>1</v>
      </c>
      <c r="C46">
        <v>0.980998781973203</v>
      </c>
      <c r="F46" s="1">
        <v>0.17</v>
      </c>
      <c r="G46" s="1">
        <v>0.97450875999999997</v>
      </c>
      <c r="I46" s="1">
        <v>0.17199999999999999</v>
      </c>
      <c r="J46" s="1">
        <v>0.98974081999999997</v>
      </c>
      <c r="L46" s="1">
        <v>0.17</v>
      </c>
      <c r="M46" s="1">
        <v>0.94918124999999998</v>
      </c>
    </row>
    <row r="47" spans="1:13" x14ac:dyDescent="0.2">
      <c r="A47">
        <v>4.4000000000000004</v>
      </c>
      <c r="B47">
        <v>0.99919398173025198</v>
      </c>
      <c r="C47">
        <v>0.980998781973203</v>
      </c>
      <c r="F47" s="1">
        <v>0.17399999999999999</v>
      </c>
      <c r="G47" s="1">
        <v>0.97450875999999997</v>
      </c>
      <c r="I47" s="1">
        <v>0.17599999999999999</v>
      </c>
      <c r="J47" s="1">
        <v>0.98974081999999997</v>
      </c>
      <c r="L47" s="1">
        <v>0.17399999999999999</v>
      </c>
      <c r="M47" s="1">
        <v>0.95031056000000003</v>
      </c>
    </row>
    <row r="48" spans="1:13" x14ac:dyDescent="0.2">
      <c r="A48">
        <v>4.5</v>
      </c>
      <c r="B48">
        <v>1</v>
      </c>
      <c r="C48">
        <v>0.980998781973203</v>
      </c>
      <c r="F48" s="1">
        <v>0.17799999999999999</v>
      </c>
      <c r="G48" s="1">
        <v>0.97397769999999995</v>
      </c>
      <c r="I48" s="1">
        <v>0.18</v>
      </c>
      <c r="J48" s="1">
        <v>0.98920085999999996</v>
      </c>
      <c r="L48" s="1">
        <v>0.17799999999999999</v>
      </c>
      <c r="M48" s="1">
        <v>0.95200452000000002</v>
      </c>
    </row>
    <row r="49" spans="1:13" x14ac:dyDescent="0.2">
      <c r="A49">
        <v>4.5999999999999899</v>
      </c>
      <c r="B49">
        <v>1</v>
      </c>
      <c r="C49">
        <v>0.980998781973203</v>
      </c>
      <c r="F49" s="1">
        <v>0.182</v>
      </c>
      <c r="G49" s="1">
        <v>0.97450875999999997</v>
      </c>
      <c r="I49" s="1">
        <v>0.184</v>
      </c>
      <c r="J49" s="1">
        <v>0.99028077999999997</v>
      </c>
      <c r="L49" s="1">
        <v>0.182</v>
      </c>
      <c r="M49" s="1">
        <v>0.95087520999999997</v>
      </c>
    </row>
    <row r="50" spans="1:13" x14ac:dyDescent="0.2">
      <c r="A50">
        <v>4.7</v>
      </c>
      <c r="B50">
        <v>1</v>
      </c>
      <c r="C50">
        <v>0.980998781973203</v>
      </c>
      <c r="F50" s="1">
        <v>0.186</v>
      </c>
      <c r="G50" s="1">
        <v>0.97503983000000005</v>
      </c>
      <c r="I50" s="1">
        <v>0.188</v>
      </c>
      <c r="J50" s="1">
        <v>0.98866091</v>
      </c>
      <c r="L50" s="1">
        <v>0.186</v>
      </c>
      <c r="M50" s="1">
        <v>0.95200452000000002</v>
      </c>
    </row>
    <row r="51" spans="1:13" x14ac:dyDescent="0.2">
      <c r="A51">
        <v>4.8</v>
      </c>
      <c r="B51">
        <v>1</v>
      </c>
      <c r="C51">
        <v>0.979293544457978</v>
      </c>
      <c r="F51" s="1">
        <v>0.19</v>
      </c>
      <c r="G51" s="1">
        <v>0.97503983000000005</v>
      </c>
      <c r="I51" s="1">
        <v>0.192</v>
      </c>
      <c r="J51" s="1">
        <v>0.98920085999999996</v>
      </c>
      <c r="L51" s="1">
        <v>0.19</v>
      </c>
      <c r="M51" s="1">
        <v>0.95313382000000002</v>
      </c>
    </row>
    <row r="52" spans="1:13" x14ac:dyDescent="0.2">
      <c r="A52">
        <v>4.9000000000000004</v>
      </c>
      <c r="B52">
        <v>1.00080601826974</v>
      </c>
      <c r="C52">
        <v>0.979293544457978</v>
      </c>
      <c r="F52" s="1">
        <v>0.19400000000000001</v>
      </c>
      <c r="G52" s="1">
        <v>0.97450875999999997</v>
      </c>
      <c r="I52" s="1">
        <v>0.19600000000000001</v>
      </c>
      <c r="J52" s="1">
        <v>0.98866091</v>
      </c>
      <c r="L52" s="1">
        <v>0.19400000000000001</v>
      </c>
      <c r="M52" s="1">
        <v>0.95482778000000001</v>
      </c>
    </row>
    <row r="53" spans="1:13" x14ac:dyDescent="0.2">
      <c r="A53">
        <v>5</v>
      </c>
      <c r="B53">
        <v>1</v>
      </c>
      <c r="C53">
        <v>0.98002436053593101</v>
      </c>
      <c r="F53" s="1">
        <v>0.19800000000000001</v>
      </c>
      <c r="G53" s="1">
        <v>0.97450875999999997</v>
      </c>
      <c r="I53" s="1">
        <v>0.2</v>
      </c>
      <c r="J53" s="1">
        <v>0.98920085999999996</v>
      </c>
      <c r="L53" s="1">
        <v>0.19800000000000001</v>
      </c>
      <c r="M53" s="1">
        <v>0.95539242999999996</v>
      </c>
    </row>
    <row r="54" spans="1:13" x14ac:dyDescent="0.2">
      <c r="A54">
        <v>5.0999999999999899</v>
      </c>
      <c r="B54">
        <v>1</v>
      </c>
      <c r="C54">
        <v>0.98002436053593101</v>
      </c>
      <c r="F54" s="1">
        <v>0.21</v>
      </c>
      <c r="G54" s="1">
        <v>0.97503983000000005</v>
      </c>
      <c r="I54" s="1">
        <v>0.20399999999999999</v>
      </c>
      <c r="J54" s="1">
        <v>0.98920085999999996</v>
      </c>
      <c r="L54" s="1">
        <v>0.20200000000000001</v>
      </c>
      <c r="M54" s="1">
        <v>0.95595708999999995</v>
      </c>
    </row>
    <row r="55" spans="1:13" x14ac:dyDescent="0.2">
      <c r="A55">
        <v>5.2</v>
      </c>
      <c r="B55">
        <v>1</v>
      </c>
      <c r="C55">
        <v>0.98002436053593101</v>
      </c>
      <c r="F55" s="1">
        <v>0.22600000000000001</v>
      </c>
      <c r="G55" s="1">
        <v>0.97450875999999997</v>
      </c>
      <c r="I55" s="1">
        <v>0.20799999999999999</v>
      </c>
      <c r="J55" s="1">
        <v>0.98920085999999996</v>
      </c>
      <c r="L55" s="1">
        <v>0.21</v>
      </c>
      <c r="M55" s="1">
        <v>0.95652174000000001</v>
      </c>
    </row>
    <row r="56" spans="1:13" x14ac:dyDescent="0.2">
      <c r="A56">
        <v>5.3</v>
      </c>
      <c r="B56">
        <v>1</v>
      </c>
      <c r="C56">
        <v>0.979293544457978</v>
      </c>
      <c r="F56" s="1">
        <v>0.24199999999999999</v>
      </c>
      <c r="G56" s="1">
        <v>0.97397769999999995</v>
      </c>
      <c r="I56" s="1">
        <v>0.21199999999999999</v>
      </c>
      <c r="J56" s="1">
        <v>0.98920085999999996</v>
      </c>
      <c r="L56" s="1">
        <v>0.22600000000000001</v>
      </c>
      <c r="M56" s="1">
        <v>0.9582157</v>
      </c>
    </row>
    <row r="57" spans="1:13" x14ac:dyDescent="0.2">
      <c r="A57">
        <v>5.4</v>
      </c>
      <c r="B57">
        <v>1</v>
      </c>
      <c r="C57">
        <v>0.97856272838002401</v>
      </c>
      <c r="F57" s="1">
        <v>0.25800000000000001</v>
      </c>
      <c r="G57" s="1">
        <v>0.97344662999999998</v>
      </c>
      <c r="I57" s="1">
        <v>0.216</v>
      </c>
      <c r="J57" s="1">
        <v>0.98866091</v>
      </c>
      <c r="L57" s="1">
        <v>0.24199999999999999</v>
      </c>
      <c r="M57" s="1">
        <v>0.96103896</v>
      </c>
    </row>
    <row r="58" spans="1:13" x14ac:dyDescent="0.2">
      <c r="A58">
        <v>5.5</v>
      </c>
      <c r="B58">
        <v>1</v>
      </c>
      <c r="C58">
        <v>0.98002436053593101</v>
      </c>
      <c r="F58" s="1">
        <v>0.27400000000000002</v>
      </c>
      <c r="G58" s="1">
        <v>0.97397769999999995</v>
      </c>
      <c r="I58" s="1">
        <v>0.22</v>
      </c>
      <c r="J58" s="1">
        <v>0.98866091</v>
      </c>
      <c r="L58" s="1">
        <v>0.25800000000000001</v>
      </c>
      <c r="M58" s="1">
        <v>0.96329757000000005</v>
      </c>
    </row>
    <row r="59" spans="1:13" x14ac:dyDescent="0.2">
      <c r="A59">
        <v>5.5999999999999899</v>
      </c>
      <c r="B59">
        <v>0.99919398173025198</v>
      </c>
      <c r="C59">
        <v>0.97856272838002401</v>
      </c>
      <c r="F59" s="1">
        <v>0.28999999999999998</v>
      </c>
      <c r="G59" s="1">
        <v>0.97450875999999997</v>
      </c>
      <c r="I59" s="1">
        <v>0.22800000000000001</v>
      </c>
      <c r="J59" s="1">
        <v>0.98866091</v>
      </c>
      <c r="L59" s="1">
        <v>0.27400000000000002</v>
      </c>
      <c r="M59" s="1">
        <v>0.96386221999999999</v>
      </c>
    </row>
    <row r="60" spans="1:13" x14ac:dyDescent="0.2">
      <c r="A60">
        <v>5.7</v>
      </c>
      <c r="B60">
        <v>0.99919398173025198</v>
      </c>
      <c r="C60">
        <v>0.979293544457978</v>
      </c>
      <c r="F60" s="1">
        <v>0.30599999999999999</v>
      </c>
      <c r="G60" s="1">
        <v>0.97238449000000005</v>
      </c>
      <c r="I60" s="1">
        <v>0.26</v>
      </c>
      <c r="J60" s="1">
        <v>0.98866091</v>
      </c>
      <c r="L60" s="1">
        <v>0.28999999999999998</v>
      </c>
      <c r="M60" s="1">
        <v>0.96612083999999998</v>
      </c>
    </row>
    <row r="61" spans="1:13" x14ac:dyDescent="0.2">
      <c r="A61">
        <v>5.8</v>
      </c>
      <c r="B61">
        <v>0.99919398173025198</v>
      </c>
      <c r="C61">
        <v>0.97856272838002401</v>
      </c>
      <c r="F61" s="1">
        <v>0.32200000000000001</v>
      </c>
      <c r="G61" s="1">
        <v>0.97344662999999998</v>
      </c>
      <c r="I61" s="1">
        <v>0.29199999999999998</v>
      </c>
      <c r="J61" s="1">
        <v>0.98812095</v>
      </c>
      <c r="L61" s="1">
        <v>0.30599999999999999</v>
      </c>
      <c r="M61" s="1">
        <v>0.96668549000000004</v>
      </c>
    </row>
    <row r="62" spans="1:13" x14ac:dyDescent="0.2">
      <c r="A62">
        <v>5.9</v>
      </c>
      <c r="B62">
        <v>1</v>
      </c>
      <c r="C62">
        <v>0.979293544457978</v>
      </c>
      <c r="F62" s="1">
        <v>0.33800000000000002</v>
      </c>
      <c r="G62" s="1">
        <v>0.97185343000000002</v>
      </c>
      <c r="I62" s="1">
        <v>0.32400000000000001</v>
      </c>
      <c r="J62" s="1">
        <v>0.98812095</v>
      </c>
      <c r="L62" s="1">
        <v>0.32200000000000001</v>
      </c>
      <c r="M62" s="1">
        <v>0.96725013999999998</v>
      </c>
    </row>
    <row r="63" spans="1:13" x14ac:dyDescent="0.2">
      <c r="A63">
        <v>6</v>
      </c>
      <c r="B63">
        <v>0.99919398173025198</v>
      </c>
      <c r="C63">
        <v>0.97685749086479901</v>
      </c>
      <c r="F63" s="1">
        <v>0.35399999999999998</v>
      </c>
      <c r="G63" s="1">
        <v>0.97397769999999995</v>
      </c>
      <c r="I63" s="1">
        <v>0.35599999999999998</v>
      </c>
      <c r="J63" s="1">
        <v>0.98866091</v>
      </c>
      <c r="L63" s="1">
        <v>0.33800000000000002</v>
      </c>
      <c r="M63" s="1">
        <v>0.96781479000000004</v>
      </c>
    </row>
    <row r="64" spans="1:13" x14ac:dyDescent="0.2">
      <c r="A64">
        <v>6.1</v>
      </c>
      <c r="B64">
        <v>0.99919398173025198</v>
      </c>
      <c r="C64">
        <v>0.97856272838002401</v>
      </c>
      <c r="F64" s="1">
        <v>0.37</v>
      </c>
      <c r="G64" s="1">
        <v>0.97291556000000001</v>
      </c>
      <c r="I64" s="1">
        <v>0.38800000000000001</v>
      </c>
      <c r="J64" s="1">
        <v>0.98812095</v>
      </c>
      <c r="L64" s="1">
        <v>0.35399999999999998</v>
      </c>
      <c r="M64" s="1">
        <v>0.96837945000000003</v>
      </c>
    </row>
    <row r="65" spans="1:13" x14ac:dyDescent="0.2">
      <c r="A65">
        <v>6.2</v>
      </c>
      <c r="B65">
        <v>0.99919398173025198</v>
      </c>
      <c r="C65">
        <v>0.97758830694275201</v>
      </c>
      <c r="F65" s="1">
        <v>0.38600000000000001</v>
      </c>
      <c r="G65" s="1">
        <v>0.97291556000000001</v>
      </c>
      <c r="I65" s="1">
        <v>0.42</v>
      </c>
      <c r="J65" s="1">
        <v>0.98866091</v>
      </c>
      <c r="L65" s="1">
        <v>0.37</v>
      </c>
      <c r="M65" s="1">
        <v>0.96950875000000003</v>
      </c>
    </row>
    <row r="66" spans="1:13" x14ac:dyDescent="0.2">
      <c r="A66">
        <v>6.3</v>
      </c>
      <c r="B66">
        <v>0.99838796346050496</v>
      </c>
      <c r="C66">
        <v>0.97685749086479901</v>
      </c>
      <c r="F66" s="1">
        <v>0.40200000000000002</v>
      </c>
      <c r="G66" s="1">
        <v>0.97238449000000005</v>
      </c>
      <c r="I66" s="1">
        <v>0.45200000000000001</v>
      </c>
      <c r="J66" s="1">
        <v>0.98758098999999999</v>
      </c>
      <c r="L66" s="1">
        <v>0.38600000000000001</v>
      </c>
      <c r="M66" s="1">
        <v>0.97120271000000002</v>
      </c>
    </row>
    <row r="67" spans="1:13" x14ac:dyDescent="0.2">
      <c r="A67">
        <v>6.4</v>
      </c>
      <c r="B67">
        <v>0.99758194519075705</v>
      </c>
      <c r="C67">
        <v>0.97758830694275201</v>
      </c>
      <c r="F67" s="1">
        <v>0.41799999999999998</v>
      </c>
      <c r="G67" s="1">
        <v>0.97291556000000001</v>
      </c>
      <c r="I67" s="1">
        <v>0.48399999999999999</v>
      </c>
      <c r="J67" s="1">
        <v>0.98704104000000004</v>
      </c>
      <c r="L67" s="1">
        <v>0.40200000000000002</v>
      </c>
      <c r="M67" s="1">
        <v>0.97120271000000002</v>
      </c>
    </row>
    <row r="68" spans="1:13" x14ac:dyDescent="0.2">
      <c r="A68">
        <v>6.5</v>
      </c>
      <c r="B68">
        <v>0.99838796346050496</v>
      </c>
      <c r="C68">
        <v>0.97758830694275201</v>
      </c>
      <c r="F68" s="1">
        <v>0.434</v>
      </c>
      <c r="G68" s="1">
        <v>0.97344662999999998</v>
      </c>
      <c r="I68" s="1">
        <v>0.51600000000000001</v>
      </c>
      <c r="J68" s="1">
        <v>0.98758098999999999</v>
      </c>
      <c r="L68" s="1">
        <v>0.41799999999999998</v>
      </c>
      <c r="M68" s="1">
        <v>0.97176735999999997</v>
      </c>
    </row>
    <row r="69" spans="1:13" x14ac:dyDescent="0.2">
      <c r="A69">
        <v>6.6</v>
      </c>
      <c r="B69">
        <v>0.99570123589467996</v>
      </c>
      <c r="C69">
        <v>0.97685749086479901</v>
      </c>
      <c r="F69" s="1">
        <v>0.45</v>
      </c>
      <c r="G69" s="1">
        <v>0.97397769999999995</v>
      </c>
      <c r="I69" s="1">
        <v>0.54800000000000004</v>
      </c>
      <c r="J69" s="1">
        <v>0.98704104000000004</v>
      </c>
      <c r="L69" s="1">
        <v>0.434</v>
      </c>
      <c r="M69" s="1">
        <v>0.97176735999999997</v>
      </c>
    </row>
    <row r="70" spans="1:13" x14ac:dyDescent="0.2">
      <c r="A70">
        <v>6.7</v>
      </c>
      <c r="B70">
        <v>0.99650725416442698</v>
      </c>
      <c r="C70">
        <v>0.97758830694275201</v>
      </c>
      <c r="F70" s="1">
        <v>0.46600000000000003</v>
      </c>
      <c r="G70" s="1">
        <v>0.97450875999999997</v>
      </c>
      <c r="I70" s="1">
        <v>0.57999999999999996</v>
      </c>
      <c r="J70" s="1">
        <v>0.98812095</v>
      </c>
      <c r="L70" s="1">
        <v>0.45</v>
      </c>
      <c r="M70" s="1">
        <v>0.97346131999999996</v>
      </c>
    </row>
    <row r="71" spans="1:13" x14ac:dyDescent="0.2">
      <c r="A71">
        <v>6.8</v>
      </c>
      <c r="B71">
        <v>0.99570123589467996</v>
      </c>
      <c r="C71">
        <v>0.97612667478684501</v>
      </c>
      <c r="F71" s="1">
        <v>0.48199999999999998</v>
      </c>
      <c r="G71" s="1">
        <v>0.97238449000000005</v>
      </c>
      <c r="I71" s="1">
        <v>0.61199999999999999</v>
      </c>
      <c r="J71" s="1">
        <v>0.98650108000000003</v>
      </c>
      <c r="L71" s="1">
        <v>0.46600000000000003</v>
      </c>
      <c r="M71" s="1">
        <v>0.97289667000000002</v>
      </c>
    </row>
    <row r="72" spans="1:13" x14ac:dyDescent="0.2">
      <c r="A72">
        <v>6.9</v>
      </c>
      <c r="B72">
        <v>0.99758194519075705</v>
      </c>
      <c r="C72">
        <v>0.97685749086479901</v>
      </c>
      <c r="F72" s="1">
        <v>0.498</v>
      </c>
      <c r="G72" s="1">
        <v>0.97291556000000001</v>
      </c>
      <c r="I72" s="1">
        <v>0.64400000000000002</v>
      </c>
      <c r="J72" s="1">
        <v>0.98650108000000003</v>
      </c>
      <c r="L72" s="1">
        <v>0.48199999999999998</v>
      </c>
      <c r="M72" s="1">
        <v>0.97402597000000002</v>
      </c>
    </row>
    <row r="73" spans="1:13" x14ac:dyDescent="0.2">
      <c r="A73">
        <v>7</v>
      </c>
      <c r="B73">
        <v>0.99758194519075705</v>
      </c>
      <c r="C73">
        <v>0.97612667478684501</v>
      </c>
      <c r="F73" s="1">
        <v>0.51400000000000001</v>
      </c>
      <c r="G73" s="1">
        <v>0.97238449000000005</v>
      </c>
      <c r="I73" s="1">
        <v>0.67600000000000005</v>
      </c>
      <c r="J73" s="1">
        <v>0.98758098999999999</v>
      </c>
      <c r="L73" s="1">
        <v>0.498</v>
      </c>
      <c r="M73" s="1">
        <v>0.97459063000000001</v>
      </c>
    </row>
    <row r="74" spans="1:13" x14ac:dyDescent="0.2">
      <c r="A74">
        <v>7.1</v>
      </c>
      <c r="B74">
        <v>0.99758194519075705</v>
      </c>
      <c r="C74">
        <v>0.97758830694275201</v>
      </c>
      <c r="F74" s="1">
        <v>0.53</v>
      </c>
      <c r="G74" s="1">
        <v>0.97291556000000001</v>
      </c>
      <c r="I74" s="1">
        <v>0.70799999999999996</v>
      </c>
      <c r="J74" s="1">
        <v>0.98866091</v>
      </c>
      <c r="L74" s="1">
        <v>0.51400000000000001</v>
      </c>
      <c r="M74" s="1">
        <v>0.97515527999999996</v>
      </c>
    </row>
    <row r="75" spans="1:13" x14ac:dyDescent="0.2">
      <c r="A75">
        <v>7.2</v>
      </c>
      <c r="B75">
        <v>0.99838796346050496</v>
      </c>
      <c r="C75">
        <v>0.97612667478684501</v>
      </c>
      <c r="F75" s="1">
        <v>0.54600000000000004</v>
      </c>
      <c r="G75" s="1">
        <v>0.97344662999999998</v>
      </c>
      <c r="I75" s="1">
        <v>0.74</v>
      </c>
      <c r="J75" s="1">
        <v>0.98758098999999999</v>
      </c>
      <c r="L75" s="1">
        <v>0.53</v>
      </c>
      <c r="M75" s="1">
        <v>0.97571993000000001</v>
      </c>
    </row>
    <row r="76" spans="1:13" x14ac:dyDescent="0.2">
      <c r="A76">
        <v>7.3</v>
      </c>
      <c r="B76">
        <v>0.99919398173025198</v>
      </c>
      <c r="C76">
        <v>0.97442143727162001</v>
      </c>
      <c r="F76" s="1">
        <v>0.56200000000000006</v>
      </c>
      <c r="G76" s="1">
        <v>0.97397769999999995</v>
      </c>
      <c r="I76" s="1">
        <v>0.77200000000000002</v>
      </c>
      <c r="J76" s="1">
        <v>0.98758098999999999</v>
      </c>
      <c r="L76" s="1">
        <v>0.54600000000000004</v>
      </c>
      <c r="M76" s="1">
        <v>0.97684923999999995</v>
      </c>
    </row>
    <row r="77" spans="1:13" x14ac:dyDescent="0.2">
      <c r="A77">
        <v>7.4</v>
      </c>
      <c r="B77">
        <v>0.99919398173025198</v>
      </c>
      <c r="C77">
        <v>0.97612667478684501</v>
      </c>
      <c r="F77" s="1">
        <v>0.57799999999999996</v>
      </c>
      <c r="G77" s="1">
        <v>0.97397769999999995</v>
      </c>
      <c r="I77" s="1">
        <v>0.80400000000000005</v>
      </c>
      <c r="J77" s="1">
        <v>0.98812095</v>
      </c>
      <c r="L77" s="1">
        <v>0.56200000000000006</v>
      </c>
      <c r="M77" s="1">
        <v>0.97628457999999996</v>
      </c>
    </row>
    <row r="78" spans="1:13" x14ac:dyDescent="0.2">
      <c r="A78">
        <v>7.5</v>
      </c>
      <c r="B78">
        <v>0.99758194519075705</v>
      </c>
      <c r="C78">
        <v>0.97685749086479901</v>
      </c>
      <c r="F78" s="1">
        <v>0.59399999999999997</v>
      </c>
      <c r="G78" s="1">
        <v>0.97344662999999998</v>
      </c>
      <c r="I78" s="1">
        <v>0.83599999999999997</v>
      </c>
      <c r="J78" s="1">
        <v>0.98704104000000004</v>
      </c>
      <c r="L78" s="1">
        <v>0.57799999999999996</v>
      </c>
      <c r="M78" s="1">
        <v>0.97684923999999995</v>
      </c>
    </row>
    <row r="79" spans="1:13" x14ac:dyDescent="0.2">
      <c r="A79">
        <v>7.6</v>
      </c>
      <c r="B79">
        <v>0.99838796346050496</v>
      </c>
      <c r="C79">
        <v>0.97612667478684501</v>
      </c>
      <c r="F79" s="1">
        <v>0.61</v>
      </c>
      <c r="G79" s="1">
        <v>0.97238449000000005</v>
      </c>
      <c r="I79" s="1">
        <v>0.86799999999999999</v>
      </c>
      <c r="J79" s="1">
        <v>0.98812095</v>
      </c>
      <c r="L79" s="1">
        <v>0.59399999999999997</v>
      </c>
      <c r="M79" s="1">
        <v>0.97684923999999995</v>
      </c>
    </row>
    <row r="80" spans="1:13" x14ac:dyDescent="0.2">
      <c r="A80">
        <v>7.7</v>
      </c>
      <c r="B80">
        <v>0.99919398173025198</v>
      </c>
      <c r="C80">
        <v>0.97515225334957301</v>
      </c>
      <c r="F80" s="1">
        <v>0.626</v>
      </c>
      <c r="G80" s="1">
        <v>0.97397769999999995</v>
      </c>
      <c r="I80" s="1">
        <v>0.9</v>
      </c>
      <c r="J80" s="1">
        <v>0.98866091</v>
      </c>
      <c r="L80" s="1">
        <v>0.61</v>
      </c>
      <c r="M80" s="1">
        <v>0.97684923999999995</v>
      </c>
    </row>
    <row r="81" spans="1:13" x14ac:dyDescent="0.2">
      <c r="A81">
        <v>7.8</v>
      </c>
      <c r="B81">
        <v>0.99919398173025198</v>
      </c>
      <c r="C81">
        <v>0.97612667478684501</v>
      </c>
      <c r="F81" s="1">
        <v>0.64200000000000002</v>
      </c>
      <c r="G81" s="1">
        <v>0.97397769999999995</v>
      </c>
      <c r="I81" s="1">
        <v>0.93200000000000005</v>
      </c>
      <c r="J81" s="1">
        <v>0.98866091</v>
      </c>
      <c r="L81" s="1">
        <v>0.626</v>
      </c>
      <c r="M81" s="1">
        <v>0.97741389000000001</v>
      </c>
    </row>
    <row r="82" spans="1:13" x14ac:dyDescent="0.2">
      <c r="A82">
        <v>7.9</v>
      </c>
      <c r="B82">
        <v>0.99919398173025198</v>
      </c>
      <c r="C82">
        <v>0.97685749086479901</v>
      </c>
      <c r="F82" s="1">
        <v>0.65800000000000003</v>
      </c>
      <c r="G82" s="1">
        <v>0.97397769999999995</v>
      </c>
      <c r="I82" s="1">
        <v>0.96399999999999997</v>
      </c>
      <c r="J82" s="1">
        <v>0.98866091</v>
      </c>
      <c r="L82" s="1">
        <v>0.64200000000000002</v>
      </c>
      <c r="M82" s="1">
        <v>0.97967249999999995</v>
      </c>
    </row>
    <row r="83" spans="1:13" x14ac:dyDescent="0.2">
      <c r="A83">
        <v>8</v>
      </c>
      <c r="B83">
        <v>0.997313272434175</v>
      </c>
      <c r="C83">
        <v>0.97515225334957301</v>
      </c>
      <c r="F83" s="1">
        <v>0.67400000000000004</v>
      </c>
      <c r="G83" s="1">
        <v>0.97344662999999998</v>
      </c>
      <c r="I83" s="1">
        <v>0.996</v>
      </c>
      <c r="J83" s="1">
        <v>0.98866091</v>
      </c>
      <c r="L83" s="1">
        <v>0.65800000000000003</v>
      </c>
      <c r="M83" s="1">
        <v>0.97967249999999995</v>
      </c>
    </row>
    <row r="84" spans="1:13" x14ac:dyDescent="0.2">
      <c r="A84">
        <v>8.1</v>
      </c>
      <c r="B84">
        <v>0.99919398173025198</v>
      </c>
      <c r="C84">
        <v>0.97515225334957301</v>
      </c>
      <c r="F84" s="1">
        <v>0.69</v>
      </c>
      <c r="G84" s="1">
        <v>0.97344662999999998</v>
      </c>
      <c r="I84" s="1">
        <v>1.028</v>
      </c>
      <c r="J84" s="1">
        <v>0.98866091</v>
      </c>
      <c r="L84" s="1">
        <v>0.67400000000000004</v>
      </c>
      <c r="M84" s="1">
        <v>0.97797853999999995</v>
      </c>
    </row>
    <row r="85" spans="1:13" x14ac:dyDescent="0.2">
      <c r="A85">
        <v>8.1999999999999904</v>
      </c>
      <c r="B85">
        <v>0.99838796346050496</v>
      </c>
      <c r="C85">
        <v>0.97515225334957301</v>
      </c>
      <c r="F85" s="1">
        <v>0.70599999999999996</v>
      </c>
      <c r="G85" s="1">
        <v>0.97238449000000005</v>
      </c>
      <c r="I85" s="1">
        <v>1.06</v>
      </c>
      <c r="J85" s="1">
        <v>0.98866091</v>
      </c>
      <c r="L85" s="1">
        <v>0.69</v>
      </c>
      <c r="M85" s="1">
        <v>0.97967249999999995</v>
      </c>
    </row>
    <row r="86" spans="1:13" x14ac:dyDescent="0.2">
      <c r="A86">
        <v>8.3000000000000007</v>
      </c>
      <c r="B86">
        <v>0.99919398173025198</v>
      </c>
      <c r="C86">
        <v>0.97515225334957301</v>
      </c>
      <c r="F86" s="1">
        <v>0.72199999999999998</v>
      </c>
      <c r="G86" s="1">
        <v>0.97291556000000001</v>
      </c>
      <c r="I86" s="1">
        <v>1.0920000000000001</v>
      </c>
      <c r="J86" s="1">
        <v>0.98812095</v>
      </c>
      <c r="L86" s="1">
        <v>0.70599999999999996</v>
      </c>
      <c r="M86" s="1">
        <v>0.98023715</v>
      </c>
    </row>
    <row r="87" spans="1:13" x14ac:dyDescent="0.2">
      <c r="A87">
        <v>8.4</v>
      </c>
      <c r="B87">
        <v>0.99838796346050496</v>
      </c>
      <c r="C87">
        <v>0.97515225334957301</v>
      </c>
      <c r="F87" s="1">
        <v>0.73799999999999999</v>
      </c>
      <c r="G87" s="1">
        <v>0.97291556000000001</v>
      </c>
      <c r="I87" s="1">
        <v>1.1240000000000001</v>
      </c>
      <c r="J87" s="1">
        <v>0.98866091</v>
      </c>
      <c r="L87" s="1">
        <v>0.72199999999999998</v>
      </c>
      <c r="M87" s="1">
        <v>0.98023715</v>
      </c>
    </row>
    <row r="88" spans="1:13" x14ac:dyDescent="0.2">
      <c r="A88">
        <v>8.5</v>
      </c>
      <c r="B88">
        <v>1</v>
      </c>
      <c r="C88">
        <v>0.97369062119366601</v>
      </c>
      <c r="F88" s="1">
        <v>0.754</v>
      </c>
      <c r="G88" s="1">
        <v>0.97185343000000002</v>
      </c>
      <c r="I88" s="1">
        <v>1.1559999999999999</v>
      </c>
      <c r="J88" s="1">
        <v>0.98866091</v>
      </c>
      <c r="L88" s="1">
        <v>0.73799999999999999</v>
      </c>
      <c r="M88" s="1">
        <v>0.98080181</v>
      </c>
    </row>
    <row r="89" spans="1:13" x14ac:dyDescent="0.2">
      <c r="A89">
        <v>8.6</v>
      </c>
      <c r="B89">
        <v>0.99838796346050496</v>
      </c>
      <c r="C89">
        <v>0.97612667478684501</v>
      </c>
      <c r="F89" s="1">
        <v>0.77</v>
      </c>
      <c r="G89" s="1">
        <v>0.97238449000000005</v>
      </c>
      <c r="I89" s="1">
        <v>1.1879999999999999</v>
      </c>
      <c r="J89" s="1">
        <v>0.98866091</v>
      </c>
      <c r="L89" s="1">
        <v>0.754</v>
      </c>
      <c r="M89" s="1">
        <v>0.98080181</v>
      </c>
    </row>
    <row r="90" spans="1:13" x14ac:dyDescent="0.2">
      <c r="A90">
        <v>8.6999999999999904</v>
      </c>
      <c r="B90">
        <v>0.99838796346050496</v>
      </c>
      <c r="C90">
        <v>0.97515225334957301</v>
      </c>
      <c r="F90" s="1">
        <v>0.78600000000000003</v>
      </c>
      <c r="G90" s="1">
        <v>0.97291556000000001</v>
      </c>
      <c r="I90" s="1">
        <v>1.22</v>
      </c>
      <c r="J90" s="1">
        <v>0.98866091</v>
      </c>
      <c r="L90" s="1">
        <v>0.77</v>
      </c>
      <c r="M90" s="1">
        <v>0.98136646000000005</v>
      </c>
    </row>
    <row r="91" spans="1:13" x14ac:dyDescent="0.2">
      <c r="A91">
        <v>8.8000000000000007</v>
      </c>
      <c r="B91">
        <v>0.99919398173025198</v>
      </c>
      <c r="C91">
        <v>0.97271619975639401</v>
      </c>
      <c r="F91" s="1">
        <v>0.80200000000000005</v>
      </c>
      <c r="G91" s="1">
        <v>0.97344662999999998</v>
      </c>
      <c r="I91" s="1">
        <v>1.252</v>
      </c>
      <c r="J91" s="1">
        <v>0.98866091</v>
      </c>
      <c r="L91" s="1">
        <v>0.78600000000000003</v>
      </c>
      <c r="M91" s="1">
        <v>0.98136646000000005</v>
      </c>
    </row>
    <row r="92" spans="1:13" x14ac:dyDescent="0.2">
      <c r="A92">
        <v>8.9</v>
      </c>
      <c r="B92">
        <v>0.99919398173025198</v>
      </c>
      <c r="C92">
        <v>0.97442143727162001</v>
      </c>
      <c r="F92" s="1">
        <v>0.81799999999999995</v>
      </c>
      <c r="G92" s="1">
        <v>0.97291556000000001</v>
      </c>
      <c r="I92" s="1">
        <v>1.284</v>
      </c>
      <c r="J92" s="1">
        <v>0.98758098999999999</v>
      </c>
      <c r="L92" s="1">
        <v>0.80200000000000005</v>
      </c>
      <c r="M92" s="1">
        <v>0.98136646000000005</v>
      </c>
    </row>
    <row r="93" spans="1:13" x14ac:dyDescent="0.2">
      <c r="A93">
        <v>9</v>
      </c>
      <c r="B93">
        <v>0.99919398173025198</v>
      </c>
      <c r="C93">
        <v>0.97369062119366601</v>
      </c>
      <c r="F93" s="1">
        <v>0.83399999999999996</v>
      </c>
      <c r="G93" s="1">
        <v>0.97291556000000001</v>
      </c>
      <c r="I93" s="1">
        <v>1.3160000000000001</v>
      </c>
      <c r="J93" s="1">
        <v>0.98812095</v>
      </c>
      <c r="L93" s="1">
        <v>0.81799999999999995</v>
      </c>
      <c r="M93" s="1">
        <v>0.98136646000000005</v>
      </c>
    </row>
    <row r="94" spans="1:13" x14ac:dyDescent="0.2">
      <c r="A94">
        <v>9.1</v>
      </c>
      <c r="B94">
        <v>1</v>
      </c>
      <c r="C94">
        <v>0.97442143727162001</v>
      </c>
      <c r="F94" s="1">
        <v>0.85</v>
      </c>
      <c r="G94" s="1">
        <v>0.97450875999999997</v>
      </c>
      <c r="I94" s="1">
        <v>1.3480000000000001</v>
      </c>
      <c r="J94" s="1">
        <v>0.98812095</v>
      </c>
      <c r="L94" s="1">
        <v>0.83399999999999996</v>
      </c>
      <c r="M94" s="1">
        <v>0.98080181</v>
      </c>
    </row>
    <row r="95" spans="1:13" x14ac:dyDescent="0.2">
      <c r="A95">
        <v>9.1999999999999904</v>
      </c>
      <c r="B95">
        <v>0.99838796346050496</v>
      </c>
      <c r="C95">
        <v>0.97271619975639401</v>
      </c>
      <c r="F95" s="1">
        <v>0.86599999999999999</v>
      </c>
      <c r="G95" s="1">
        <v>0.97450875999999997</v>
      </c>
      <c r="I95" s="1">
        <v>1.38</v>
      </c>
      <c r="J95" s="1">
        <v>0.98920085999999996</v>
      </c>
      <c r="L95" s="1">
        <v>0.85</v>
      </c>
      <c r="M95" s="1">
        <v>0.98193111</v>
      </c>
    </row>
    <row r="96" spans="1:13" x14ac:dyDescent="0.2">
      <c r="A96">
        <v>9.3000000000000007</v>
      </c>
      <c r="B96">
        <v>0.99919398173025198</v>
      </c>
      <c r="C96">
        <v>0.97271619975639401</v>
      </c>
      <c r="F96" s="1">
        <v>0.88200000000000001</v>
      </c>
      <c r="G96" s="1">
        <v>0.97397769999999995</v>
      </c>
      <c r="I96" s="1">
        <v>1.4119999999999999</v>
      </c>
      <c r="J96" s="1">
        <v>0.98866091</v>
      </c>
      <c r="L96" s="1">
        <v>0.86599999999999999</v>
      </c>
      <c r="M96" s="1">
        <v>0.98193111</v>
      </c>
    </row>
    <row r="97" spans="1:13" x14ac:dyDescent="0.2">
      <c r="A97">
        <v>9.4</v>
      </c>
      <c r="B97">
        <v>0.99919398173025198</v>
      </c>
      <c r="C97">
        <v>0.97369062119366601</v>
      </c>
      <c r="F97" s="1">
        <v>0.89800000000000002</v>
      </c>
      <c r="G97" s="1">
        <v>0.97344662999999998</v>
      </c>
      <c r="I97" s="1">
        <v>1.444</v>
      </c>
      <c r="J97" s="1">
        <v>0.98866091</v>
      </c>
      <c r="L97" s="1">
        <v>0.88200000000000001</v>
      </c>
      <c r="M97" s="1">
        <v>0.98306042000000005</v>
      </c>
    </row>
    <row r="98" spans="1:13" x14ac:dyDescent="0.2">
      <c r="A98">
        <v>9.5</v>
      </c>
      <c r="B98">
        <v>0.99919398173025198</v>
      </c>
      <c r="C98">
        <v>0.97369062119366601</v>
      </c>
      <c r="F98" s="1">
        <v>0.91400000000000003</v>
      </c>
      <c r="G98" s="1">
        <v>0.97397769999999995</v>
      </c>
      <c r="I98" s="1">
        <v>1.476</v>
      </c>
      <c r="J98" s="1">
        <v>0.98920085999999996</v>
      </c>
      <c r="L98" s="1">
        <v>0.89800000000000002</v>
      </c>
      <c r="M98" s="1">
        <v>0.98306042000000005</v>
      </c>
    </row>
    <row r="99" spans="1:13" x14ac:dyDescent="0.2">
      <c r="A99">
        <v>9.6</v>
      </c>
      <c r="B99">
        <v>0.99919398173025198</v>
      </c>
      <c r="C99">
        <v>0.97198538367844101</v>
      </c>
      <c r="F99" s="1">
        <v>0.93</v>
      </c>
      <c r="G99" s="1">
        <v>0.97503983000000005</v>
      </c>
      <c r="I99" s="1">
        <v>1.508</v>
      </c>
      <c r="J99" s="1">
        <v>0.98866091</v>
      </c>
      <c r="L99" s="1">
        <v>0.91400000000000003</v>
      </c>
      <c r="M99" s="1">
        <v>0.98249576999999999</v>
      </c>
    </row>
    <row r="100" spans="1:13" x14ac:dyDescent="0.2">
      <c r="A100">
        <v>9.6999999999999904</v>
      </c>
      <c r="B100">
        <v>0.99838796346050496</v>
      </c>
      <c r="C100">
        <v>0.97442143727162001</v>
      </c>
      <c r="F100" s="1">
        <v>0.94599999999999995</v>
      </c>
      <c r="G100" s="1">
        <v>0.97344662999999998</v>
      </c>
      <c r="I100" s="1">
        <v>1.54</v>
      </c>
      <c r="J100" s="1">
        <v>0.98866091</v>
      </c>
      <c r="L100" s="1">
        <v>0.93</v>
      </c>
      <c r="M100" s="1">
        <v>0.98193111</v>
      </c>
    </row>
    <row r="101" spans="1:13" x14ac:dyDescent="0.2">
      <c r="A101">
        <v>9.8000000000000007</v>
      </c>
      <c r="B101">
        <v>0.99838796346050496</v>
      </c>
      <c r="C101">
        <v>0.97369062119366601</v>
      </c>
      <c r="F101" s="1">
        <v>0.96199999999999997</v>
      </c>
      <c r="G101" s="1">
        <v>0.97397769999999995</v>
      </c>
      <c r="I101" s="1">
        <v>1.5720000000000001</v>
      </c>
      <c r="J101" s="1">
        <v>0.98920085999999996</v>
      </c>
      <c r="L101" s="1">
        <v>0.94599999999999995</v>
      </c>
      <c r="M101" s="1">
        <v>0.98306042000000005</v>
      </c>
    </row>
    <row r="102" spans="1:13" x14ac:dyDescent="0.2">
      <c r="A102">
        <v>9.9</v>
      </c>
      <c r="B102">
        <v>0.99838796346050496</v>
      </c>
      <c r="C102">
        <v>0.97442143727162001</v>
      </c>
      <c r="F102" s="1">
        <v>0.97799999999999998</v>
      </c>
      <c r="G102" s="1">
        <v>0.97450875999999997</v>
      </c>
      <c r="I102" s="1">
        <v>1.6040000000000001</v>
      </c>
      <c r="J102" s="1">
        <v>0.98866091</v>
      </c>
      <c r="L102" s="1">
        <v>0.96199999999999997</v>
      </c>
      <c r="M102" s="1">
        <v>0.98362506999999999</v>
      </c>
    </row>
    <row r="103" spans="1:13" x14ac:dyDescent="0.2">
      <c r="A103">
        <v>10</v>
      </c>
      <c r="B103">
        <v>0.99919398173025198</v>
      </c>
      <c r="C103">
        <v>0.97271619975639401</v>
      </c>
      <c r="F103" s="1">
        <v>0.99399999999999999</v>
      </c>
      <c r="G103" s="1">
        <v>0.97450875999999997</v>
      </c>
      <c r="I103" s="1">
        <v>1.6359999999999999</v>
      </c>
      <c r="J103" s="1">
        <v>0.98920085999999996</v>
      </c>
      <c r="L103" s="1">
        <v>0.97799999999999998</v>
      </c>
      <c r="M103" s="1">
        <v>0.98362506999999999</v>
      </c>
    </row>
    <row r="104" spans="1:13" x14ac:dyDescent="0.2">
      <c r="A104">
        <v>10.1</v>
      </c>
      <c r="B104">
        <v>0.99838796346050496</v>
      </c>
      <c r="C104">
        <v>0.97271619975639401</v>
      </c>
      <c r="F104" s="1">
        <v>2.802</v>
      </c>
      <c r="G104" s="1">
        <v>0.97663303000000001</v>
      </c>
      <c r="I104" s="1">
        <v>1.6679999999999999</v>
      </c>
      <c r="J104" s="1">
        <v>0.98920085999999996</v>
      </c>
      <c r="L104" s="1">
        <v>0.99399999999999999</v>
      </c>
      <c r="M104" s="1">
        <v>0.98306042000000005</v>
      </c>
    </row>
    <row r="105" spans="1:13" x14ac:dyDescent="0.2">
      <c r="A105">
        <v>10.199999999999999</v>
      </c>
      <c r="B105">
        <v>0.99838796346050496</v>
      </c>
      <c r="C105">
        <v>0.97271619975639401</v>
      </c>
      <c r="F105" s="1">
        <v>6.0019999999999998</v>
      </c>
      <c r="G105" s="1">
        <v>0.97875730000000005</v>
      </c>
      <c r="I105" s="1">
        <v>1.7</v>
      </c>
      <c r="J105" s="1">
        <v>0.98866091</v>
      </c>
      <c r="L105" s="1">
        <v>1.452</v>
      </c>
      <c r="M105" s="1">
        <v>0.98757764000000003</v>
      </c>
    </row>
    <row r="106" spans="1:13" x14ac:dyDescent="0.2">
      <c r="A106">
        <v>10.3</v>
      </c>
      <c r="B106">
        <v>0.99919398173025198</v>
      </c>
      <c r="C106">
        <v>0.97369062119366601</v>
      </c>
      <c r="F106" s="1">
        <v>9.202</v>
      </c>
      <c r="G106" s="1">
        <v>0.98035050000000001</v>
      </c>
      <c r="I106" s="1">
        <v>1.732</v>
      </c>
      <c r="J106" s="1">
        <v>0.98974081999999997</v>
      </c>
      <c r="L106" s="1">
        <v>2.2519999999999998</v>
      </c>
      <c r="M106" s="1">
        <v>0.99153020999999997</v>
      </c>
    </row>
    <row r="107" spans="1:13" x14ac:dyDescent="0.2">
      <c r="A107">
        <v>10.4</v>
      </c>
      <c r="B107">
        <v>0.99838796346050496</v>
      </c>
      <c r="C107">
        <v>0.97369062119366601</v>
      </c>
      <c r="F107" s="1">
        <v>12.4</v>
      </c>
      <c r="G107" s="1">
        <v>0.98141263999999995</v>
      </c>
      <c r="I107" s="1">
        <v>1.764</v>
      </c>
      <c r="J107" s="1">
        <v>0.98866091</v>
      </c>
      <c r="L107" s="1">
        <v>3.052</v>
      </c>
      <c r="M107" s="1">
        <v>0.99435346999999996</v>
      </c>
    </row>
    <row r="108" spans="1:13" x14ac:dyDescent="0.2">
      <c r="A108">
        <v>10.5</v>
      </c>
      <c r="B108">
        <v>0.99919398173025198</v>
      </c>
      <c r="C108">
        <v>0.97369062119366601</v>
      </c>
      <c r="F108" s="1">
        <v>15.6</v>
      </c>
      <c r="G108" s="1">
        <v>0.98194371000000003</v>
      </c>
      <c r="I108" s="1">
        <v>1.796</v>
      </c>
      <c r="J108" s="1">
        <v>0.98866091</v>
      </c>
      <c r="L108" s="1">
        <v>3.8519999999999999</v>
      </c>
      <c r="M108" s="1">
        <v>0.99604742999999996</v>
      </c>
    </row>
    <row r="109" spans="1:13" x14ac:dyDescent="0.2">
      <c r="A109">
        <v>10.6</v>
      </c>
      <c r="B109">
        <v>0.99838796346050496</v>
      </c>
      <c r="C109">
        <v>0.97442143727162001</v>
      </c>
      <c r="F109" s="1">
        <v>18.8</v>
      </c>
      <c r="G109" s="1">
        <v>0.98353690999999999</v>
      </c>
      <c r="I109" s="1">
        <v>1.8280000000000001</v>
      </c>
      <c r="J109" s="1">
        <v>0.98866091</v>
      </c>
      <c r="L109" s="1">
        <v>4.6520000000000001</v>
      </c>
      <c r="M109" s="1">
        <v>0.99661208000000001</v>
      </c>
    </row>
    <row r="110" spans="1:13" x14ac:dyDescent="0.2">
      <c r="A110">
        <v>10.7</v>
      </c>
      <c r="B110">
        <v>0.99838796346050496</v>
      </c>
      <c r="C110">
        <v>0.97271619975639401</v>
      </c>
      <c r="F110" s="1">
        <v>22</v>
      </c>
      <c r="G110" s="1">
        <v>0.98459903999999998</v>
      </c>
      <c r="I110" s="1">
        <v>1.86</v>
      </c>
      <c r="J110" s="1">
        <v>0.98866091</v>
      </c>
      <c r="L110" s="1">
        <v>5.452</v>
      </c>
      <c r="M110" s="1">
        <v>0.99774138999999995</v>
      </c>
    </row>
    <row r="111" spans="1:13" x14ac:dyDescent="0.2">
      <c r="A111">
        <v>10.8</v>
      </c>
      <c r="B111">
        <v>0.99838796346050496</v>
      </c>
      <c r="C111">
        <v>0.97369062119366601</v>
      </c>
      <c r="F111" s="1">
        <v>25.2</v>
      </c>
      <c r="G111" s="1">
        <v>0.98566118000000003</v>
      </c>
      <c r="I111" s="1">
        <v>1.8919999999999999</v>
      </c>
      <c r="J111" s="1">
        <v>0.98974081999999997</v>
      </c>
      <c r="L111" s="1">
        <v>6.2519999999999998</v>
      </c>
      <c r="M111" s="1">
        <v>0.99830604000000001</v>
      </c>
    </row>
    <row r="112" spans="1:13" x14ac:dyDescent="0.2">
      <c r="A112">
        <v>10.9</v>
      </c>
      <c r="B112">
        <v>0.99919398173025198</v>
      </c>
      <c r="C112">
        <v>0.97369062119366601</v>
      </c>
      <c r="F112" s="1">
        <v>28.4</v>
      </c>
      <c r="G112" s="1">
        <v>0.98672331000000002</v>
      </c>
      <c r="I112" s="1">
        <v>1.9239999999999999</v>
      </c>
      <c r="J112" s="1">
        <v>0.98920085999999996</v>
      </c>
      <c r="L112" s="1">
        <v>7.0519999999999996</v>
      </c>
      <c r="M112" s="1">
        <v>0.99774138999999995</v>
      </c>
    </row>
    <row r="113" spans="1:13" x14ac:dyDescent="0.2">
      <c r="A113">
        <v>11</v>
      </c>
      <c r="B113">
        <v>0.99838796346050496</v>
      </c>
      <c r="C113">
        <v>0.97369062119366601</v>
      </c>
      <c r="F113" s="1">
        <v>31.6</v>
      </c>
      <c r="G113" s="1">
        <v>0.98778544999999995</v>
      </c>
      <c r="I113" s="1">
        <v>1.956</v>
      </c>
      <c r="J113" s="1">
        <v>0.99028077999999997</v>
      </c>
      <c r="L113" s="1">
        <v>7.8520000000000003</v>
      </c>
      <c r="M113" s="1">
        <v>0.99830604000000001</v>
      </c>
    </row>
    <row r="114" spans="1:13" x14ac:dyDescent="0.2">
      <c r="A114">
        <v>11.1</v>
      </c>
      <c r="B114">
        <v>0.99838796346050496</v>
      </c>
      <c r="C114">
        <v>0.97271619975639401</v>
      </c>
      <c r="F114" s="1">
        <v>34.799999999999997</v>
      </c>
      <c r="G114" s="1">
        <v>0.98884757999999995</v>
      </c>
      <c r="I114" s="1">
        <v>1.988</v>
      </c>
      <c r="J114" s="1">
        <v>0.98920085999999996</v>
      </c>
      <c r="L114" s="1">
        <v>8.6519999999999992</v>
      </c>
      <c r="M114" s="1">
        <v>0.99887068999999995</v>
      </c>
    </row>
    <row r="115" spans="1:13" x14ac:dyDescent="0.2">
      <c r="A115">
        <v>11.2</v>
      </c>
      <c r="B115">
        <v>0.99919398173025198</v>
      </c>
      <c r="C115">
        <v>0.97271619975639401</v>
      </c>
      <c r="F115" s="1">
        <v>38</v>
      </c>
      <c r="G115" s="1">
        <v>0.99097184999999999</v>
      </c>
      <c r="I115" s="1">
        <v>3.8039999999999998</v>
      </c>
      <c r="J115" s="1">
        <v>0.99136069000000004</v>
      </c>
      <c r="L115" s="1">
        <v>9.452</v>
      </c>
      <c r="M115" s="1">
        <v>0.99661208000000001</v>
      </c>
    </row>
    <row r="116" spans="1:13" x14ac:dyDescent="0.2">
      <c r="A116">
        <v>11.3</v>
      </c>
      <c r="B116">
        <v>0.99919398173025198</v>
      </c>
      <c r="C116">
        <v>0.97369062119366601</v>
      </c>
      <c r="F116" s="1">
        <v>41.2</v>
      </c>
      <c r="G116" s="1">
        <v>0.99097184999999999</v>
      </c>
      <c r="I116" s="1">
        <v>7.0039999999999996</v>
      </c>
      <c r="J116" s="1">
        <v>0.99298056000000001</v>
      </c>
      <c r="L116" s="1">
        <v>10.25</v>
      </c>
      <c r="M116" s="1">
        <v>0.99153020999999997</v>
      </c>
    </row>
    <row r="117" spans="1:13" x14ac:dyDescent="0.2">
      <c r="A117">
        <v>11.4</v>
      </c>
      <c r="B117">
        <v>0.99838796346050496</v>
      </c>
      <c r="C117">
        <v>0.97125456760048701</v>
      </c>
      <c r="F117" s="1">
        <v>44.4</v>
      </c>
      <c r="G117" s="1">
        <v>0.99150291999999995</v>
      </c>
      <c r="I117" s="1">
        <v>10.199999999999999</v>
      </c>
      <c r="J117" s="1">
        <v>0.99406048000000002</v>
      </c>
      <c r="L117" s="1">
        <v>11.05</v>
      </c>
      <c r="M117" s="1">
        <v>0.98362506999999999</v>
      </c>
    </row>
    <row r="118" spans="1:13" x14ac:dyDescent="0.2">
      <c r="A118">
        <v>11.5</v>
      </c>
      <c r="B118">
        <v>0.99838796346050496</v>
      </c>
      <c r="C118">
        <v>0.97125456760048701</v>
      </c>
      <c r="F118" s="1">
        <v>47.6</v>
      </c>
      <c r="G118" s="1">
        <v>0.99309612000000003</v>
      </c>
      <c r="I118" s="1">
        <v>13.4</v>
      </c>
      <c r="J118" s="1">
        <v>0.99622029999999995</v>
      </c>
      <c r="L118" s="1">
        <v>11.85</v>
      </c>
      <c r="M118" s="1">
        <v>0.97289667000000002</v>
      </c>
    </row>
    <row r="119" spans="1:13" x14ac:dyDescent="0.2">
      <c r="A119">
        <v>11.6</v>
      </c>
      <c r="B119">
        <v>0.99838796346050496</v>
      </c>
      <c r="C119">
        <v>0.97125456760048701</v>
      </c>
      <c r="F119" s="1">
        <v>50.8</v>
      </c>
      <c r="G119" s="1">
        <v>0.99468933000000004</v>
      </c>
      <c r="I119" s="1">
        <v>16.600000000000001</v>
      </c>
      <c r="J119" s="1">
        <v>0.99676025999999995</v>
      </c>
      <c r="L119" s="1">
        <v>12.65</v>
      </c>
      <c r="M119" s="1">
        <v>0.95539242999999996</v>
      </c>
    </row>
    <row r="120" spans="1:13" x14ac:dyDescent="0.2">
      <c r="A120">
        <v>11.7</v>
      </c>
      <c r="B120">
        <v>0.99838796346050496</v>
      </c>
      <c r="C120">
        <v>0.97125456760048701</v>
      </c>
      <c r="F120" s="1">
        <v>54</v>
      </c>
      <c r="G120" s="1">
        <v>0.99468933000000004</v>
      </c>
      <c r="I120" s="1">
        <v>19.8</v>
      </c>
      <c r="J120" s="1">
        <v>0.99676025999999995</v>
      </c>
      <c r="L120" s="1">
        <v>13.45</v>
      </c>
      <c r="M120" s="1">
        <v>0.93675889000000001</v>
      </c>
    </row>
    <row r="121" spans="1:13" x14ac:dyDescent="0.2">
      <c r="A121">
        <v>11.8</v>
      </c>
      <c r="B121">
        <v>0.99838796346050496</v>
      </c>
      <c r="C121">
        <v>0.97125456760048701</v>
      </c>
      <c r="F121" s="1">
        <v>57.2</v>
      </c>
      <c r="G121" s="1">
        <v>0.99628253</v>
      </c>
      <c r="I121" s="1">
        <v>23</v>
      </c>
      <c r="J121" s="1">
        <v>0.99838013000000003</v>
      </c>
      <c r="L121" s="1">
        <v>14.25</v>
      </c>
      <c r="M121" s="1">
        <v>0.91360812999999996</v>
      </c>
    </row>
    <row r="122" spans="1:13" x14ac:dyDescent="0.2">
      <c r="A122">
        <v>11.9</v>
      </c>
      <c r="B122">
        <v>0.99919398173025198</v>
      </c>
      <c r="C122">
        <v>0.97052375152253301</v>
      </c>
      <c r="F122" s="1">
        <v>60.4</v>
      </c>
      <c r="G122" s="1">
        <v>0.99628253</v>
      </c>
      <c r="I122" s="1">
        <v>26.2</v>
      </c>
      <c r="J122" s="1">
        <v>0.99892009000000004</v>
      </c>
      <c r="L122" s="1">
        <v>15.05</v>
      </c>
      <c r="M122" s="1">
        <v>0.89102201999999997</v>
      </c>
    </row>
    <row r="123" spans="1:13" x14ac:dyDescent="0.2">
      <c r="A123">
        <v>12</v>
      </c>
      <c r="B123">
        <v>0.99919398173025198</v>
      </c>
      <c r="C123">
        <v>0.96954933008526201</v>
      </c>
      <c r="F123" s="1">
        <v>63.6</v>
      </c>
      <c r="G123" s="1">
        <v>0.99734465999999999</v>
      </c>
      <c r="I123" s="1">
        <v>29.4</v>
      </c>
      <c r="J123" s="1">
        <v>1</v>
      </c>
      <c r="L123" s="1">
        <v>15.85</v>
      </c>
      <c r="M123" s="1">
        <v>0.86900056000000003</v>
      </c>
    </row>
    <row r="124" spans="1:13" x14ac:dyDescent="0.2">
      <c r="A124">
        <v>12.1</v>
      </c>
      <c r="B124">
        <v>0.99838796346050496</v>
      </c>
      <c r="C124">
        <v>0.97125456760048701</v>
      </c>
      <c r="F124" s="1">
        <v>66.8</v>
      </c>
      <c r="G124" s="1">
        <v>0.99681359999999997</v>
      </c>
      <c r="I124" s="1">
        <v>32.6</v>
      </c>
      <c r="J124" s="1">
        <v>0.99946003999999999</v>
      </c>
      <c r="L124" s="1">
        <v>16.649999999999999</v>
      </c>
      <c r="M124" s="1">
        <v>0.84697911000000004</v>
      </c>
    </row>
    <row r="125" spans="1:13" x14ac:dyDescent="0.2">
      <c r="A125">
        <v>12.2</v>
      </c>
      <c r="B125">
        <v>0.997313272434175</v>
      </c>
      <c r="C125">
        <v>0.97125456760048701</v>
      </c>
      <c r="F125" s="1">
        <v>70</v>
      </c>
      <c r="G125" s="1">
        <v>0.99734465999999999</v>
      </c>
      <c r="I125" s="1">
        <v>35.799999999999997</v>
      </c>
      <c r="J125" s="1">
        <v>0.99838013000000003</v>
      </c>
      <c r="L125" s="1">
        <v>17.45</v>
      </c>
      <c r="M125" s="1">
        <v>0.82721626000000004</v>
      </c>
    </row>
    <row r="126" spans="1:13" x14ac:dyDescent="0.2">
      <c r="A126">
        <v>12.3</v>
      </c>
      <c r="B126">
        <v>0.99919398173025198</v>
      </c>
      <c r="C126">
        <v>0.97198538367844101</v>
      </c>
      <c r="F126" s="1">
        <v>73.2</v>
      </c>
      <c r="G126" s="1">
        <v>0.99840680000000004</v>
      </c>
      <c r="I126" s="1">
        <v>39</v>
      </c>
      <c r="J126" s="1">
        <v>0.99406048000000002</v>
      </c>
      <c r="L126" s="1">
        <v>18.25</v>
      </c>
      <c r="M126" s="1">
        <v>0.80858271999999998</v>
      </c>
    </row>
    <row r="127" spans="1:13" x14ac:dyDescent="0.2">
      <c r="A127">
        <v>12.4</v>
      </c>
      <c r="B127">
        <v>0.997313272434175</v>
      </c>
      <c r="C127">
        <v>0.97125456760048701</v>
      </c>
      <c r="F127" s="1">
        <v>76.400000000000006</v>
      </c>
      <c r="G127" s="1">
        <v>0.99840680000000004</v>
      </c>
      <c r="I127" s="1">
        <v>42.2</v>
      </c>
      <c r="J127" s="1">
        <v>0.98758098999999999</v>
      </c>
      <c r="L127" s="1">
        <v>19.05</v>
      </c>
      <c r="M127" s="1">
        <v>0.79277244000000002</v>
      </c>
    </row>
    <row r="128" spans="1:13" x14ac:dyDescent="0.2">
      <c r="A128">
        <v>12.5</v>
      </c>
      <c r="B128">
        <v>0.99838796346050496</v>
      </c>
      <c r="C128">
        <v>0.97198538367844101</v>
      </c>
      <c r="F128" s="1">
        <v>79.599999999999994</v>
      </c>
      <c r="G128" s="1">
        <v>0.99946893000000003</v>
      </c>
      <c r="I128" s="1">
        <v>45.4</v>
      </c>
      <c r="J128" s="1">
        <v>0.97570193999999999</v>
      </c>
      <c r="L128" s="1">
        <v>19.850000000000001</v>
      </c>
      <c r="M128" s="1">
        <v>0.77526821000000001</v>
      </c>
    </row>
    <row r="129" spans="1:13" x14ac:dyDescent="0.2">
      <c r="A129">
        <v>12.6</v>
      </c>
      <c r="B129">
        <v>0.99838796346050496</v>
      </c>
      <c r="C129">
        <v>0.97125456760048701</v>
      </c>
      <c r="F129" s="1">
        <v>82.8</v>
      </c>
      <c r="G129" s="1">
        <v>0.99946893000000003</v>
      </c>
      <c r="I129" s="1">
        <v>48.6</v>
      </c>
      <c r="J129" s="1">
        <v>0.96328294000000003</v>
      </c>
      <c r="L129" s="1">
        <v>20.65</v>
      </c>
      <c r="M129" s="1">
        <v>0.76115189000000005</v>
      </c>
    </row>
    <row r="130" spans="1:13" x14ac:dyDescent="0.2">
      <c r="A130">
        <v>12.7</v>
      </c>
      <c r="B130">
        <v>0.99838796346050496</v>
      </c>
      <c r="C130">
        <v>0.97198538367844101</v>
      </c>
      <c r="F130" s="1">
        <v>86</v>
      </c>
      <c r="G130" s="1">
        <v>0.99946893000000003</v>
      </c>
      <c r="I130" s="1">
        <v>51.8</v>
      </c>
      <c r="J130" s="1">
        <v>0.94924405999999995</v>
      </c>
      <c r="L130" s="1">
        <v>21.45</v>
      </c>
      <c r="M130" s="1">
        <v>0.74703556999999998</v>
      </c>
    </row>
    <row r="131" spans="1:13" x14ac:dyDescent="0.2">
      <c r="A131">
        <v>12.8</v>
      </c>
      <c r="B131">
        <v>0.997313272434175</v>
      </c>
      <c r="C131">
        <v>0.97125456760048701</v>
      </c>
      <c r="F131" s="1">
        <v>89.2</v>
      </c>
      <c r="G131" s="1">
        <v>0.99946893000000003</v>
      </c>
      <c r="I131" s="1">
        <v>55</v>
      </c>
      <c r="J131" s="1">
        <v>0.93520517999999997</v>
      </c>
      <c r="L131" s="1">
        <v>22.25</v>
      </c>
      <c r="M131" s="1">
        <v>0.73348391000000002</v>
      </c>
    </row>
    <row r="132" spans="1:13" x14ac:dyDescent="0.2">
      <c r="A132">
        <v>12.9</v>
      </c>
      <c r="B132">
        <v>0.997313272434175</v>
      </c>
      <c r="C132">
        <v>0.97125456760048701</v>
      </c>
      <c r="F132" s="1">
        <v>92.4</v>
      </c>
      <c r="G132" s="1">
        <v>0.99946893000000003</v>
      </c>
      <c r="I132" s="1">
        <v>58.2</v>
      </c>
      <c r="J132" s="1">
        <v>0.92008639000000003</v>
      </c>
      <c r="L132" s="1">
        <v>23.05</v>
      </c>
      <c r="M132" s="1">
        <v>0.72106155000000005</v>
      </c>
    </row>
    <row r="133" spans="1:13" x14ac:dyDescent="0.2">
      <c r="A133">
        <v>13</v>
      </c>
      <c r="B133">
        <v>0.997313272434175</v>
      </c>
      <c r="C133">
        <v>0.97125456760048701</v>
      </c>
      <c r="F133" s="1">
        <v>95.6</v>
      </c>
      <c r="G133" s="1">
        <v>0.99946893000000003</v>
      </c>
      <c r="I133" s="1">
        <v>61.4</v>
      </c>
      <c r="J133" s="1">
        <v>0.90712742999999996</v>
      </c>
      <c r="L133" s="1">
        <v>23.85</v>
      </c>
      <c r="M133" s="1">
        <v>0.70976848999999997</v>
      </c>
    </row>
    <row r="134" spans="1:13" x14ac:dyDescent="0.2">
      <c r="A134">
        <v>13.1</v>
      </c>
      <c r="B134">
        <v>0.99838796346050496</v>
      </c>
      <c r="C134">
        <v>0.97125456760048701</v>
      </c>
      <c r="F134" s="1">
        <v>98.8</v>
      </c>
      <c r="G134" s="1">
        <v>0.99840680000000004</v>
      </c>
      <c r="I134" s="1">
        <v>64.599999999999994</v>
      </c>
      <c r="J134" s="1">
        <v>0.89362850999999999</v>
      </c>
      <c r="L134" s="1">
        <v>24.65</v>
      </c>
      <c r="M134" s="1">
        <v>0.69791077999999995</v>
      </c>
    </row>
    <row r="135" spans="1:13" x14ac:dyDescent="0.2">
      <c r="A135">
        <v>13.2</v>
      </c>
      <c r="B135">
        <v>0.997313272434175</v>
      </c>
      <c r="C135">
        <v>0.97125456760048701</v>
      </c>
      <c r="F135" s="1">
        <v>102</v>
      </c>
      <c r="G135" s="1">
        <v>0.99734465999999999</v>
      </c>
      <c r="I135" s="1">
        <v>67.8</v>
      </c>
      <c r="J135" s="1">
        <v>0.87904968000000006</v>
      </c>
      <c r="L135" s="1">
        <v>25.45</v>
      </c>
      <c r="M135" s="1">
        <v>0.68718237999999998</v>
      </c>
    </row>
    <row r="136" spans="1:13" x14ac:dyDescent="0.2">
      <c r="A136">
        <v>13.3</v>
      </c>
      <c r="B136">
        <v>0.997313272434175</v>
      </c>
      <c r="C136">
        <v>0.97125456760048701</v>
      </c>
      <c r="F136" s="1">
        <v>105.2</v>
      </c>
      <c r="G136" s="1">
        <v>0.99575146000000003</v>
      </c>
      <c r="I136" s="1">
        <v>71</v>
      </c>
      <c r="J136" s="1">
        <v>0.86609071000000004</v>
      </c>
      <c r="L136" s="1">
        <v>26.25</v>
      </c>
      <c r="M136" s="1">
        <v>0.67871258999999995</v>
      </c>
    </row>
    <row r="137" spans="1:13" x14ac:dyDescent="0.2">
      <c r="A137">
        <v>13.4</v>
      </c>
      <c r="B137">
        <v>0.997313272434175</v>
      </c>
      <c r="C137">
        <v>0.97028014616321501</v>
      </c>
      <c r="F137" s="1">
        <v>108.4</v>
      </c>
      <c r="G137" s="1">
        <v>0.99468933000000004</v>
      </c>
      <c r="I137" s="1">
        <v>74.2</v>
      </c>
      <c r="J137" s="1">
        <v>0.85421166000000004</v>
      </c>
      <c r="L137" s="1">
        <v>27.05</v>
      </c>
      <c r="M137" s="1">
        <v>0.66911350000000003</v>
      </c>
    </row>
    <row r="138" spans="1:13" x14ac:dyDescent="0.2">
      <c r="A138">
        <v>13.5</v>
      </c>
      <c r="B138">
        <v>0.99838796346050496</v>
      </c>
      <c r="C138">
        <v>0.97028014616321501</v>
      </c>
      <c r="F138" s="1">
        <v>111.6</v>
      </c>
      <c r="G138" s="1">
        <v>0.99362718999999999</v>
      </c>
      <c r="I138" s="1">
        <v>77.400000000000006</v>
      </c>
      <c r="J138" s="1">
        <v>0.84179265999999997</v>
      </c>
      <c r="L138" s="1">
        <v>27.85</v>
      </c>
      <c r="M138" s="1">
        <v>0.66007905</v>
      </c>
    </row>
    <row r="139" spans="1:13" x14ac:dyDescent="0.2">
      <c r="A139">
        <v>13.6</v>
      </c>
      <c r="B139">
        <v>0.997313272434175</v>
      </c>
      <c r="C139">
        <v>0.97028014616321501</v>
      </c>
      <c r="F139" s="1">
        <v>114.8</v>
      </c>
      <c r="G139" s="1">
        <v>0.99044078999999996</v>
      </c>
      <c r="I139" s="1">
        <v>80.599999999999994</v>
      </c>
      <c r="J139" s="1">
        <v>0.83045356000000004</v>
      </c>
      <c r="L139" s="1">
        <v>28.65</v>
      </c>
      <c r="M139" s="1">
        <v>0.65330321999999996</v>
      </c>
    </row>
    <row r="140" spans="1:13" x14ac:dyDescent="0.2">
      <c r="A140">
        <v>13.7</v>
      </c>
      <c r="B140">
        <v>0.99650725416442698</v>
      </c>
      <c r="C140">
        <v>0.97028014616321501</v>
      </c>
      <c r="F140" s="1">
        <v>118</v>
      </c>
      <c r="G140" s="1">
        <v>0.98778544999999995</v>
      </c>
      <c r="I140" s="1">
        <v>83.8</v>
      </c>
      <c r="J140" s="1">
        <v>0.81857451000000003</v>
      </c>
      <c r="L140" s="1">
        <v>29.45</v>
      </c>
      <c r="M140" s="1">
        <v>0.64709203999999998</v>
      </c>
    </row>
    <row r="141" spans="1:13" x14ac:dyDescent="0.2">
      <c r="A141">
        <v>13.8</v>
      </c>
      <c r="B141">
        <v>0.99838796346050496</v>
      </c>
      <c r="C141">
        <v>0.97125456760048701</v>
      </c>
      <c r="F141" s="1">
        <v>121.2</v>
      </c>
      <c r="G141" s="1">
        <v>0.98513010999999995</v>
      </c>
      <c r="I141" s="1">
        <v>87</v>
      </c>
      <c r="J141" s="1">
        <v>0.80723542000000004</v>
      </c>
      <c r="L141" s="1">
        <v>30.25</v>
      </c>
      <c r="M141" s="1">
        <v>0.6391869</v>
      </c>
    </row>
    <row r="142" spans="1:13" x14ac:dyDescent="0.2">
      <c r="A142">
        <v>13.9</v>
      </c>
      <c r="B142">
        <v>0.99838796346050496</v>
      </c>
      <c r="C142">
        <v>0.97125456760048701</v>
      </c>
      <c r="F142" s="1">
        <v>124.4</v>
      </c>
      <c r="G142" s="1">
        <v>0.98088156999999998</v>
      </c>
      <c r="I142" s="1">
        <v>90.2</v>
      </c>
      <c r="J142" s="1">
        <v>0.79481641000000003</v>
      </c>
      <c r="L142" s="1">
        <v>31.05</v>
      </c>
      <c r="M142" s="1">
        <v>0.63241106999999996</v>
      </c>
    </row>
    <row r="143" spans="1:13" x14ac:dyDescent="0.2">
      <c r="A143">
        <v>14</v>
      </c>
      <c r="B143">
        <v>0.99838796346050496</v>
      </c>
      <c r="C143">
        <v>0.97028014616321501</v>
      </c>
      <c r="F143" s="1">
        <v>127.6</v>
      </c>
      <c r="G143" s="1">
        <v>0.97769516999999995</v>
      </c>
      <c r="I143" s="1">
        <v>93.4</v>
      </c>
      <c r="J143" s="1">
        <v>0.77969761999999998</v>
      </c>
      <c r="L143" s="1">
        <v>31.85</v>
      </c>
      <c r="M143" s="1">
        <v>0.62676454000000004</v>
      </c>
    </row>
    <row r="144" spans="1:13" x14ac:dyDescent="0.2">
      <c r="A144">
        <v>14.1</v>
      </c>
      <c r="B144">
        <v>0.99838796346050496</v>
      </c>
      <c r="C144">
        <v>0.97125456760048701</v>
      </c>
      <c r="F144" s="1">
        <v>130.80000000000001</v>
      </c>
      <c r="G144" s="1">
        <v>0.97344662999999998</v>
      </c>
      <c r="I144" s="1">
        <v>96.6</v>
      </c>
      <c r="J144" s="1">
        <v>0.76943843999999995</v>
      </c>
      <c r="L144" s="1">
        <v>32.65</v>
      </c>
      <c r="M144" s="1">
        <v>0.62168266999999999</v>
      </c>
    </row>
    <row r="145" spans="1:13" x14ac:dyDescent="0.2">
      <c r="A145">
        <v>14.2</v>
      </c>
      <c r="B145">
        <v>0.997313272434175</v>
      </c>
      <c r="C145">
        <v>0.97125456760048701</v>
      </c>
      <c r="F145" s="1">
        <v>134</v>
      </c>
      <c r="G145" s="1">
        <v>0.97026022000000001</v>
      </c>
      <c r="I145" s="1">
        <v>99.8</v>
      </c>
      <c r="J145" s="1">
        <v>0.76079914000000004</v>
      </c>
      <c r="L145" s="1">
        <v>33.450000000000003</v>
      </c>
      <c r="M145" s="1">
        <v>0.61716543999999995</v>
      </c>
    </row>
    <row r="146" spans="1:13" x14ac:dyDescent="0.2">
      <c r="A146">
        <v>14.3</v>
      </c>
      <c r="B146">
        <v>0.997313272434175</v>
      </c>
      <c r="C146">
        <v>0.97028014616321501</v>
      </c>
      <c r="F146" s="1">
        <v>137.19999999999999</v>
      </c>
      <c r="G146" s="1">
        <v>0.96601168000000004</v>
      </c>
      <c r="I146" s="1">
        <v>103</v>
      </c>
      <c r="J146" s="1">
        <v>0.75431965000000001</v>
      </c>
      <c r="L146" s="1">
        <v>34.25</v>
      </c>
      <c r="M146" s="1">
        <v>0.61151891999999997</v>
      </c>
    </row>
    <row r="147" spans="1:13" x14ac:dyDescent="0.2">
      <c r="A147">
        <v>14.4</v>
      </c>
      <c r="B147">
        <v>0.99838796346050496</v>
      </c>
      <c r="C147">
        <v>0.97125456760048701</v>
      </c>
      <c r="F147" s="1">
        <v>140.4</v>
      </c>
      <c r="G147" s="1">
        <v>0.96123208000000004</v>
      </c>
      <c r="I147" s="1">
        <v>106.2</v>
      </c>
      <c r="J147" s="1">
        <v>0.74298056000000001</v>
      </c>
      <c r="L147" s="1">
        <v>35.049999999999997</v>
      </c>
      <c r="M147" s="1">
        <v>0.60643703999999998</v>
      </c>
    </row>
    <row r="148" spans="1:13" x14ac:dyDescent="0.2">
      <c r="A148">
        <v>14.5</v>
      </c>
      <c r="B148">
        <v>0.99838796346050496</v>
      </c>
      <c r="C148">
        <v>0.96954933008526201</v>
      </c>
      <c r="F148" s="1">
        <v>143.6</v>
      </c>
      <c r="G148" s="1">
        <v>0.95539032999999995</v>
      </c>
      <c r="I148" s="1">
        <v>109.4</v>
      </c>
      <c r="J148" s="1">
        <v>0.73380129999999999</v>
      </c>
      <c r="L148" s="1">
        <v>35.85</v>
      </c>
      <c r="M148" s="1">
        <v>0.60361377999999999</v>
      </c>
    </row>
    <row r="149" spans="1:13" x14ac:dyDescent="0.2">
      <c r="A149">
        <v>14.6</v>
      </c>
      <c r="B149">
        <v>0.99838796346050496</v>
      </c>
      <c r="C149">
        <v>0.96954933008526201</v>
      </c>
      <c r="F149" s="1">
        <v>146.80000000000001</v>
      </c>
      <c r="G149" s="1">
        <v>0.95326606000000003</v>
      </c>
      <c r="I149" s="1">
        <v>112.6</v>
      </c>
      <c r="J149" s="1">
        <v>0.72408207000000002</v>
      </c>
      <c r="L149" s="1">
        <v>36.65</v>
      </c>
      <c r="M149" s="1">
        <v>0.59796724999999995</v>
      </c>
    </row>
    <row r="150" spans="1:13" x14ac:dyDescent="0.2">
      <c r="A150">
        <v>14.7</v>
      </c>
      <c r="B150">
        <v>0.997313272434175</v>
      </c>
      <c r="C150">
        <v>0.97028014616321501</v>
      </c>
      <c r="F150" s="1">
        <v>150</v>
      </c>
      <c r="G150" s="1">
        <v>0.94901753</v>
      </c>
      <c r="I150" s="1">
        <v>115.8</v>
      </c>
      <c r="J150" s="1">
        <v>0.71490281</v>
      </c>
      <c r="L150" s="1">
        <v>37.450000000000003</v>
      </c>
      <c r="M150" s="1">
        <v>0.59570864000000001</v>
      </c>
    </row>
    <row r="151" spans="1:13" x14ac:dyDescent="0.2">
      <c r="A151">
        <v>14.8</v>
      </c>
      <c r="B151">
        <v>0.99650725416442698</v>
      </c>
      <c r="C151">
        <v>0.97028014616321501</v>
      </c>
      <c r="F151" s="1">
        <v>153.19999999999999</v>
      </c>
      <c r="G151" s="1">
        <v>0.94530004999999995</v>
      </c>
      <c r="I151" s="1">
        <v>119</v>
      </c>
      <c r="J151" s="1">
        <v>0.70302376</v>
      </c>
      <c r="L151" s="1">
        <v>38.25</v>
      </c>
      <c r="M151" s="1">
        <v>0.59119142000000002</v>
      </c>
    </row>
    <row r="152" spans="1:13" x14ac:dyDescent="0.2">
      <c r="A152">
        <v>14.9</v>
      </c>
      <c r="B152">
        <v>0.997313272434175</v>
      </c>
      <c r="C152">
        <v>0.97028014616321501</v>
      </c>
      <c r="F152" s="1">
        <v>156.4</v>
      </c>
      <c r="G152" s="1">
        <v>0.94158257999999995</v>
      </c>
      <c r="I152" s="1">
        <v>122.2</v>
      </c>
      <c r="J152" s="1">
        <v>0.69438445000000004</v>
      </c>
      <c r="L152" s="1">
        <v>39.049999999999997</v>
      </c>
      <c r="M152" s="1">
        <v>0.58836814999999998</v>
      </c>
    </row>
    <row r="153" spans="1:13" x14ac:dyDescent="0.2">
      <c r="A153">
        <v>15</v>
      </c>
      <c r="B153">
        <v>0.997313272434175</v>
      </c>
      <c r="C153">
        <v>0.96954933008526201</v>
      </c>
      <c r="F153" s="1">
        <v>159.6</v>
      </c>
      <c r="G153" s="1">
        <v>0.93627190999999998</v>
      </c>
      <c r="I153" s="1">
        <v>125.4</v>
      </c>
      <c r="J153" s="1">
        <v>0.68844492000000002</v>
      </c>
      <c r="L153" s="1">
        <v>39.85</v>
      </c>
      <c r="M153" s="1">
        <v>0.58385092999999999</v>
      </c>
    </row>
    <row r="154" spans="1:13" x14ac:dyDescent="0.2">
      <c r="A154">
        <v>15.1</v>
      </c>
      <c r="B154">
        <v>0.99650725416442698</v>
      </c>
      <c r="C154">
        <v>0.96954933008526201</v>
      </c>
      <c r="F154" s="1">
        <v>162.80000000000001</v>
      </c>
      <c r="G154" s="1">
        <v>0.93255443000000005</v>
      </c>
      <c r="I154" s="1">
        <v>128.6</v>
      </c>
      <c r="J154" s="1">
        <v>0.67926565999999999</v>
      </c>
      <c r="L154" s="1">
        <v>40.65</v>
      </c>
      <c r="M154" s="1">
        <v>0.58159232000000005</v>
      </c>
    </row>
    <row r="155" spans="1:13" x14ac:dyDescent="0.2">
      <c r="A155">
        <v>15.2</v>
      </c>
      <c r="B155">
        <v>0.99838796346050496</v>
      </c>
      <c r="C155">
        <v>0.96954933008526201</v>
      </c>
      <c r="F155" s="1">
        <v>166</v>
      </c>
      <c r="G155" s="1">
        <v>0.92777483000000005</v>
      </c>
      <c r="I155" s="1">
        <v>131.80000000000001</v>
      </c>
      <c r="J155" s="1">
        <v>0.67224622000000001</v>
      </c>
      <c r="L155" s="1">
        <v>41.45</v>
      </c>
      <c r="M155" s="1">
        <v>0.57820439999999995</v>
      </c>
    </row>
    <row r="156" spans="1:13" x14ac:dyDescent="0.2">
      <c r="A156">
        <v>15.3</v>
      </c>
      <c r="B156">
        <v>0.997313272434175</v>
      </c>
      <c r="C156">
        <v>0.96954933008526201</v>
      </c>
      <c r="F156" s="1">
        <v>169.2</v>
      </c>
      <c r="G156" s="1">
        <v>0.92352628999999997</v>
      </c>
      <c r="I156" s="1">
        <v>135</v>
      </c>
      <c r="J156" s="1">
        <v>0.66252699999999998</v>
      </c>
      <c r="L156" s="1">
        <v>42.25</v>
      </c>
      <c r="M156" s="1">
        <v>0.57538113999999996</v>
      </c>
    </row>
    <row r="157" spans="1:13" x14ac:dyDescent="0.2">
      <c r="A157">
        <v>15.4</v>
      </c>
      <c r="B157">
        <v>0.997313272434175</v>
      </c>
      <c r="C157">
        <v>0.96954933008526201</v>
      </c>
      <c r="F157" s="1">
        <v>172.4</v>
      </c>
      <c r="G157" s="1">
        <v>0.91927775</v>
      </c>
      <c r="I157" s="1">
        <v>138.19999999999999</v>
      </c>
      <c r="J157" s="1">
        <v>0.65496759999999998</v>
      </c>
      <c r="L157" s="1">
        <v>43.05</v>
      </c>
      <c r="M157" s="1">
        <v>0.57312253000000002</v>
      </c>
    </row>
    <row r="158" spans="1:13" x14ac:dyDescent="0.2">
      <c r="A158">
        <v>15.5</v>
      </c>
      <c r="B158">
        <v>0.99838796346050496</v>
      </c>
      <c r="C158">
        <v>0.97028014616321501</v>
      </c>
      <c r="F158" s="1">
        <v>175.6</v>
      </c>
      <c r="G158" s="1">
        <v>0.91556028</v>
      </c>
      <c r="I158" s="1">
        <v>141.4</v>
      </c>
      <c r="J158" s="1">
        <v>0.64740821000000004</v>
      </c>
      <c r="L158" s="1">
        <v>43.85</v>
      </c>
      <c r="M158" s="1">
        <v>0.56973461000000003</v>
      </c>
    </row>
    <row r="159" spans="1:13" x14ac:dyDescent="0.2">
      <c r="A159">
        <v>15.6</v>
      </c>
      <c r="B159">
        <v>0.997313272434175</v>
      </c>
      <c r="C159">
        <v>0.96881851400730801</v>
      </c>
      <c r="F159" s="1">
        <v>178.8</v>
      </c>
      <c r="G159" s="1">
        <v>0.91024959999999999</v>
      </c>
      <c r="I159" s="1">
        <v>144.6</v>
      </c>
      <c r="J159" s="1">
        <v>0.63984881000000005</v>
      </c>
      <c r="L159" s="1">
        <v>44.65</v>
      </c>
      <c r="M159" s="1">
        <v>0.56804065000000004</v>
      </c>
    </row>
    <row r="160" spans="1:13" x14ac:dyDescent="0.2">
      <c r="A160">
        <v>15.7</v>
      </c>
      <c r="B160">
        <v>0.997313272434175</v>
      </c>
      <c r="C160">
        <v>0.96954933008526201</v>
      </c>
      <c r="F160" s="1">
        <v>182</v>
      </c>
      <c r="G160" s="1">
        <v>0.90600106000000002</v>
      </c>
      <c r="I160" s="1">
        <v>147.80000000000001</v>
      </c>
      <c r="J160" s="1">
        <v>0.63336932999999995</v>
      </c>
      <c r="L160" s="1">
        <v>45.45</v>
      </c>
      <c r="M160" s="1">
        <v>0.56634669999999998</v>
      </c>
    </row>
    <row r="161" spans="1:13" x14ac:dyDescent="0.2">
      <c r="A161">
        <v>15.8</v>
      </c>
      <c r="B161">
        <v>0.99650725416442698</v>
      </c>
      <c r="C161">
        <v>0.96881851400730801</v>
      </c>
      <c r="F161" s="1">
        <v>185.2</v>
      </c>
      <c r="G161" s="1">
        <v>0.90228359000000002</v>
      </c>
      <c r="I161" s="1">
        <v>151</v>
      </c>
      <c r="J161" s="1">
        <v>0.62526998</v>
      </c>
      <c r="L161" s="1">
        <v>46.25</v>
      </c>
      <c r="M161" s="1">
        <v>0.56465273999999999</v>
      </c>
    </row>
    <row r="162" spans="1:13" x14ac:dyDescent="0.2">
      <c r="A162">
        <v>15.9</v>
      </c>
      <c r="B162">
        <v>0.997313272434175</v>
      </c>
      <c r="C162">
        <v>0.96954933008526201</v>
      </c>
      <c r="F162" s="1">
        <v>188.4</v>
      </c>
      <c r="G162" s="1">
        <v>0.89909718999999999</v>
      </c>
      <c r="I162" s="1">
        <v>154.19999999999999</v>
      </c>
      <c r="J162" s="1">
        <v>0.61825054000000002</v>
      </c>
      <c r="L162" s="1">
        <v>47.05</v>
      </c>
      <c r="M162" s="1">
        <v>0.56295877999999999</v>
      </c>
    </row>
    <row r="163" spans="1:13" x14ac:dyDescent="0.2">
      <c r="A163">
        <v>16</v>
      </c>
      <c r="B163">
        <v>0.99650725416442698</v>
      </c>
      <c r="C163">
        <v>0.96954933008526201</v>
      </c>
      <c r="F163" s="1">
        <v>191.6</v>
      </c>
      <c r="G163" s="1">
        <v>0.89484865000000002</v>
      </c>
      <c r="I163" s="1">
        <v>157.4</v>
      </c>
      <c r="J163" s="1">
        <v>0.61231102000000004</v>
      </c>
      <c r="L163" s="1">
        <v>47.85</v>
      </c>
      <c r="M163" s="1">
        <v>0.56126482</v>
      </c>
    </row>
    <row r="164" spans="1:13" x14ac:dyDescent="0.2">
      <c r="A164">
        <v>16.100000000000001</v>
      </c>
      <c r="B164">
        <v>0.99650725416442698</v>
      </c>
      <c r="C164">
        <v>0.96954933008526201</v>
      </c>
      <c r="F164" s="1">
        <v>194.8</v>
      </c>
      <c r="G164" s="1">
        <v>0.89060010999999994</v>
      </c>
      <c r="I164" s="1">
        <v>160.6</v>
      </c>
      <c r="J164" s="1">
        <v>0.60475162000000005</v>
      </c>
      <c r="L164" s="1">
        <v>48.65</v>
      </c>
      <c r="M164" s="1">
        <v>0.55900620999999995</v>
      </c>
    </row>
    <row r="165" spans="1:13" x14ac:dyDescent="0.2">
      <c r="A165">
        <v>16.2</v>
      </c>
      <c r="B165">
        <v>0.99650725416442698</v>
      </c>
      <c r="C165">
        <v>0.96881851400730801</v>
      </c>
      <c r="F165" s="1">
        <v>198</v>
      </c>
      <c r="G165" s="1">
        <v>0.88635156999999998</v>
      </c>
      <c r="I165" s="1">
        <v>163.80000000000001</v>
      </c>
      <c r="J165" s="1">
        <v>0.59827213999999995</v>
      </c>
      <c r="L165" s="1">
        <v>49.45</v>
      </c>
      <c r="M165" s="1">
        <v>0.55731224999999995</v>
      </c>
    </row>
    <row r="166" spans="1:13" x14ac:dyDescent="0.2">
      <c r="A166">
        <v>16.3</v>
      </c>
      <c r="B166">
        <v>0.997313272434175</v>
      </c>
      <c r="C166">
        <v>0.97028014616321501</v>
      </c>
      <c r="I166" s="1">
        <v>167</v>
      </c>
      <c r="J166" s="1">
        <v>0.59233261000000004</v>
      </c>
      <c r="L166" s="1">
        <v>50.25</v>
      </c>
      <c r="M166" s="1">
        <v>0.55618294999999995</v>
      </c>
    </row>
    <row r="167" spans="1:13" x14ac:dyDescent="0.2">
      <c r="A167">
        <v>16.399999999999999</v>
      </c>
      <c r="B167">
        <v>0.99838796346050496</v>
      </c>
      <c r="C167">
        <v>0.97028014616321501</v>
      </c>
      <c r="I167" s="1">
        <v>170.2</v>
      </c>
      <c r="J167" s="1">
        <v>0.58585313000000006</v>
      </c>
    </row>
    <row r="168" spans="1:13" x14ac:dyDescent="0.2">
      <c r="A168">
        <v>16.5</v>
      </c>
      <c r="B168">
        <v>0.997313272434175</v>
      </c>
      <c r="C168">
        <v>0.96954933008526201</v>
      </c>
      <c r="I168" s="1">
        <v>173.4</v>
      </c>
      <c r="J168" s="1">
        <v>0.58045356000000004</v>
      </c>
    </row>
    <row r="169" spans="1:13" x14ac:dyDescent="0.2">
      <c r="A169">
        <v>16.600000000000001</v>
      </c>
      <c r="B169">
        <v>0.99650725416442698</v>
      </c>
      <c r="C169">
        <v>0.96881851400730801</v>
      </c>
      <c r="I169" s="1">
        <v>176.6</v>
      </c>
      <c r="J169" s="1">
        <v>0.57397408000000005</v>
      </c>
    </row>
    <row r="170" spans="1:13" x14ac:dyDescent="0.2">
      <c r="A170">
        <v>16.7</v>
      </c>
      <c r="B170">
        <v>0.997313272434175</v>
      </c>
      <c r="C170">
        <v>0.96881851400730801</v>
      </c>
      <c r="I170" s="1">
        <v>179.8</v>
      </c>
      <c r="J170" s="1">
        <v>0.56911447000000004</v>
      </c>
    </row>
    <row r="171" spans="1:13" x14ac:dyDescent="0.2">
      <c r="A171">
        <v>16.8</v>
      </c>
      <c r="B171">
        <v>0.99650725416442698</v>
      </c>
      <c r="C171">
        <v>0.96954933008526201</v>
      </c>
      <c r="I171" s="1">
        <v>183</v>
      </c>
      <c r="J171" s="1">
        <v>0.56263498999999995</v>
      </c>
    </row>
    <row r="172" spans="1:13" x14ac:dyDescent="0.2">
      <c r="A172">
        <v>16.899999999999999</v>
      </c>
      <c r="B172">
        <v>0.99650725416442698</v>
      </c>
      <c r="C172">
        <v>0.96808769792935401</v>
      </c>
      <c r="I172" s="1">
        <v>186.2</v>
      </c>
      <c r="J172" s="1">
        <v>0.55723542000000004</v>
      </c>
    </row>
    <row r="173" spans="1:13" x14ac:dyDescent="0.2">
      <c r="A173">
        <v>17</v>
      </c>
      <c r="B173">
        <v>0.997313272434175</v>
      </c>
      <c r="C173">
        <v>0.97028014616321501</v>
      </c>
      <c r="I173" s="1">
        <v>189.4</v>
      </c>
      <c r="J173" s="1">
        <v>0.55183585000000002</v>
      </c>
    </row>
    <row r="174" spans="1:13" x14ac:dyDescent="0.2">
      <c r="A174">
        <v>17.100000000000001</v>
      </c>
      <c r="B174">
        <v>0.99650725416442698</v>
      </c>
      <c r="C174">
        <v>0.96954933008526201</v>
      </c>
      <c r="I174" s="1">
        <v>192.6</v>
      </c>
      <c r="J174" s="1">
        <v>0.54697624</v>
      </c>
    </row>
    <row r="175" spans="1:13" x14ac:dyDescent="0.2">
      <c r="A175">
        <v>17.2</v>
      </c>
      <c r="B175">
        <v>0.99650725416442698</v>
      </c>
      <c r="C175">
        <v>0.96881851400730801</v>
      </c>
      <c r="I175" s="1">
        <v>195.8</v>
      </c>
      <c r="J175" s="1">
        <v>0.54265658999999999</v>
      </c>
    </row>
    <row r="176" spans="1:13" x14ac:dyDescent="0.2">
      <c r="A176">
        <v>17.3</v>
      </c>
      <c r="B176">
        <v>0.99650725416442698</v>
      </c>
      <c r="C176">
        <v>0.96881851400730801</v>
      </c>
      <c r="I176" s="1">
        <v>199</v>
      </c>
      <c r="J176" s="1">
        <v>0.53779697999999998</v>
      </c>
    </row>
    <row r="177" spans="1:3" x14ac:dyDescent="0.2">
      <c r="A177">
        <v>17.399999999999999</v>
      </c>
      <c r="B177">
        <v>0.997313272434175</v>
      </c>
      <c r="C177">
        <v>0.96881851400730801</v>
      </c>
    </row>
    <row r="178" spans="1:3" x14ac:dyDescent="0.2">
      <c r="A178">
        <v>17.5</v>
      </c>
      <c r="B178">
        <v>0.99650725416442698</v>
      </c>
      <c r="C178">
        <v>0.96881851400730801</v>
      </c>
    </row>
    <row r="179" spans="1:3" x14ac:dyDescent="0.2">
      <c r="A179">
        <v>17.600000000000001</v>
      </c>
      <c r="B179">
        <v>0.99650725416442698</v>
      </c>
      <c r="C179">
        <v>0.96954933008526201</v>
      </c>
    </row>
    <row r="180" spans="1:3" x14ac:dyDescent="0.2">
      <c r="A180">
        <v>17.7</v>
      </c>
      <c r="B180">
        <v>0.99650725416442698</v>
      </c>
      <c r="C180">
        <v>0.96808769792935401</v>
      </c>
    </row>
    <row r="181" spans="1:3" x14ac:dyDescent="0.2">
      <c r="A181">
        <v>17.8</v>
      </c>
      <c r="B181">
        <v>0.997313272434175</v>
      </c>
      <c r="C181">
        <v>0.96711327649208201</v>
      </c>
    </row>
    <row r="182" spans="1:3" x14ac:dyDescent="0.2">
      <c r="A182">
        <v>17.899999999999999</v>
      </c>
      <c r="B182">
        <v>0.99650725416442698</v>
      </c>
      <c r="C182">
        <v>0.96638246041412901</v>
      </c>
    </row>
    <row r="183" spans="1:3" x14ac:dyDescent="0.2">
      <c r="A183">
        <v>18</v>
      </c>
      <c r="B183">
        <v>0.99650725416442698</v>
      </c>
      <c r="C183">
        <v>0.96638246041412901</v>
      </c>
    </row>
    <row r="184" spans="1:3" x14ac:dyDescent="0.2">
      <c r="A184">
        <v>18.100000000000001</v>
      </c>
      <c r="B184">
        <v>0.99650725416442698</v>
      </c>
      <c r="C184">
        <v>0.96565164433617501</v>
      </c>
    </row>
    <row r="185" spans="1:3" x14ac:dyDescent="0.2">
      <c r="A185">
        <v>18.2</v>
      </c>
      <c r="B185">
        <v>0.99650725416442698</v>
      </c>
      <c r="C185">
        <v>0.96492082825822101</v>
      </c>
    </row>
    <row r="186" spans="1:3" x14ac:dyDescent="0.2">
      <c r="A186">
        <v>18.3</v>
      </c>
      <c r="B186">
        <v>0.99570123589467996</v>
      </c>
      <c r="C186">
        <v>0.96638246041412901</v>
      </c>
    </row>
    <row r="187" spans="1:3" x14ac:dyDescent="0.2">
      <c r="A187">
        <v>18.399999999999999</v>
      </c>
      <c r="B187">
        <v>0.99650725416442698</v>
      </c>
      <c r="C187">
        <v>0.96638246041412901</v>
      </c>
    </row>
    <row r="188" spans="1:3" x14ac:dyDescent="0.2">
      <c r="A188">
        <v>18.5</v>
      </c>
      <c r="B188">
        <v>0.99650725416442698</v>
      </c>
      <c r="C188">
        <v>0.96565164433617501</v>
      </c>
    </row>
    <row r="189" spans="1:3" x14ac:dyDescent="0.2">
      <c r="A189">
        <v>18.600000000000001</v>
      </c>
      <c r="B189">
        <v>0.99650725416442698</v>
      </c>
      <c r="C189">
        <v>0.96638246041412901</v>
      </c>
    </row>
    <row r="190" spans="1:3" x14ac:dyDescent="0.2">
      <c r="A190">
        <v>18.7</v>
      </c>
      <c r="B190">
        <v>0.99650725416442698</v>
      </c>
      <c r="C190">
        <v>0.96492082825822101</v>
      </c>
    </row>
    <row r="191" spans="1:3" x14ac:dyDescent="0.2">
      <c r="A191">
        <v>18.8</v>
      </c>
      <c r="B191">
        <v>0.99650725416442698</v>
      </c>
      <c r="C191">
        <v>0.96565164433617501</v>
      </c>
    </row>
    <row r="192" spans="1:3" x14ac:dyDescent="0.2">
      <c r="A192">
        <v>18.899999999999999</v>
      </c>
      <c r="B192">
        <v>0.997313272434175</v>
      </c>
      <c r="C192">
        <v>0.96638246041412901</v>
      </c>
    </row>
    <row r="193" spans="1:3" x14ac:dyDescent="0.2">
      <c r="A193">
        <v>19</v>
      </c>
      <c r="B193">
        <v>0.99650725416442698</v>
      </c>
      <c r="C193">
        <v>0.96638246041412901</v>
      </c>
    </row>
    <row r="194" spans="1:3" x14ac:dyDescent="0.2">
      <c r="A194">
        <v>19.100000000000001</v>
      </c>
      <c r="B194">
        <v>0.99570123589467996</v>
      </c>
      <c r="C194">
        <v>0.96711327649208201</v>
      </c>
    </row>
    <row r="195" spans="1:3" x14ac:dyDescent="0.2">
      <c r="A195">
        <v>19.2</v>
      </c>
      <c r="B195">
        <v>0.99650725416442698</v>
      </c>
      <c r="C195">
        <v>0.96638246041412901</v>
      </c>
    </row>
    <row r="196" spans="1:3" x14ac:dyDescent="0.2">
      <c r="A196">
        <v>19.3</v>
      </c>
      <c r="B196">
        <v>0.99650725416442698</v>
      </c>
      <c r="C196">
        <v>0.96638246041412901</v>
      </c>
    </row>
    <row r="197" spans="1:3" x14ac:dyDescent="0.2">
      <c r="A197">
        <v>19.399999999999999</v>
      </c>
      <c r="B197">
        <v>0.99650725416442698</v>
      </c>
      <c r="C197">
        <v>0.96711327649208201</v>
      </c>
    </row>
    <row r="198" spans="1:3" x14ac:dyDescent="0.2">
      <c r="A198">
        <v>19.5</v>
      </c>
      <c r="B198">
        <v>0.99489521762493305</v>
      </c>
      <c r="C198">
        <v>0.96711327649208201</v>
      </c>
    </row>
    <row r="199" spans="1:3" x14ac:dyDescent="0.2">
      <c r="A199">
        <v>19.600000000000001</v>
      </c>
      <c r="B199">
        <v>0.99650725416442698</v>
      </c>
      <c r="C199">
        <v>0.96711327649208201</v>
      </c>
    </row>
    <row r="200" spans="1:3" x14ac:dyDescent="0.2">
      <c r="A200">
        <v>19.7</v>
      </c>
      <c r="B200">
        <v>0.99570123589467996</v>
      </c>
      <c r="C200">
        <v>0.96711327649208201</v>
      </c>
    </row>
    <row r="201" spans="1:3" x14ac:dyDescent="0.2">
      <c r="A201">
        <v>19.8</v>
      </c>
      <c r="B201">
        <v>0.99570123589467996</v>
      </c>
      <c r="C201">
        <v>0.96711327649208201</v>
      </c>
    </row>
    <row r="202" spans="1:3" x14ac:dyDescent="0.2">
      <c r="A202">
        <v>19.899999999999999</v>
      </c>
      <c r="B202">
        <v>0.99570123589467996</v>
      </c>
      <c r="C202">
        <v>0.96808769792935401</v>
      </c>
    </row>
    <row r="203" spans="1:3" x14ac:dyDescent="0.2">
      <c r="A203">
        <v>20</v>
      </c>
      <c r="B203">
        <v>0.997313272434175</v>
      </c>
      <c r="C203">
        <v>0.96808769792935401</v>
      </c>
    </row>
    <row r="204" spans="1:3" x14ac:dyDescent="0.2">
      <c r="A204">
        <v>20.100000000000001</v>
      </c>
      <c r="B204">
        <v>0.99650725416442698</v>
      </c>
      <c r="C204">
        <v>0.96881851400730801</v>
      </c>
    </row>
    <row r="205" spans="1:3" x14ac:dyDescent="0.2">
      <c r="A205">
        <v>20.2</v>
      </c>
      <c r="B205">
        <v>0.99570123589467996</v>
      </c>
      <c r="C205">
        <v>0.96808769792935401</v>
      </c>
    </row>
    <row r="206" spans="1:3" x14ac:dyDescent="0.2">
      <c r="A206">
        <v>20.3</v>
      </c>
      <c r="B206">
        <v>0.99650725416442698</v>
      </c>
      <c r="C206">
        <v>0.96808769792935401</v>
      </c>
    </row>
    <row r="207" spans="1:3" x14ac:dyDescent="0.2">
      <c r="A207">
        <v>20.399999999999999</v>
      </c>
      <c r="B207">
        <v>0.99650725416442698</v>
      </c>
      <c r="C207">
        <v>0.96808769792935401</v>
      </c>
    </row>
    <row r="208" spans="1:3" x14ac:dyDescent="0.2">
      <c r="A208">
        <v>20.5</v>
      </c>
      <c r="B208">
        <v>0.99650725416442698</v>
      </c>
      <c r="C208">
        <v>0.96808769792935401</v>
      </c>
    </row>
    <row r="209" spans="1:3" x14ac:dyDescent="0.2">
      <c r="A209">
        <v>20.6</v>
      </c>
      <c r="B209">
        <v>0.99650725416442698</v>
      </c>
      <c r="C209">
        <v>0.96808769792935401</v>
      </c>
    </row>
    <row r="210" spans="1:3" x14ac:dyDescent="0.2">
      <c r="A210">
        <v>20.7</v>
      </c>
      <c r="B210">
        <v>0.997313272434175</v>
      </c>
      <c r="C210">
        <v>0.96711327649208201</v>
      </c>
    </row>
    <row r="211" spans="1:3" x14ac:dyDescent="0.2">
      <c r="A211">
        <v>20.8</v>
      </c>
      <c r="B211">
        <v>0.99489521762493305</v>
      </c>
      <c r="C211">
        <v>0.96808769792935401</v>
      </c>
    </row>
    <row r="212" spans="1:3" x14ac:dyDescent="0.2">
      <c r="A212">
        <v>20.9</v>
      </c>
      <c r="B212">
        <v>0.99650725416442698</v>
      </c>
      <c r="C212">
        <v>0.96711327649208201</v>
      </c>
    </row>
    <row r="213" spans="1:3" x14ac:dyDescent="0.2">
      <c r="A213">
        <v>21</v>
      </c>
      <c r="B213">
        <v>0.99570123589467996</v>
      </c>
      <c r="C213">
        <v>0.96711327649208201</v>
      </c>
    </row>
    <row r="214" spans="1:3" x14ac:dyDescent="0.2">
      <c r="A214">
        <v>21.1</v>
      </c>
      <c r="B214">
        <v>0.99650725416442698</v>
      </c>
      <c r="C214">
        <v>0.96711327649208201</v>
      </c>
    </row>
    <row r="215" spans="1:3" x14ac:dyDescent="0.2">
      <c r="A215">
        <v>21.2</v>
      </c>
      <c r="B215">
        <v>0.99650725416442698</v>
      </c>
      <c r="C215">
        <v>0.96711327649208201</v>
      </c>
    </row>
    <row r="216" spans="1:3" x14ac:dyDescent="0.2">
      <c r="A216">
        <v>21.3</v>
      </c>
      <c r="B216">
        <v>0.99570123589467996</v>
      </c>
      <c r="C216">
        <v>0.96711327649208201</v>
      </c>
    </row>
    <row r="217" spans="1:3" x14ac:dyDescent="0.2">
      <c r="A217">
        <v>21.4</v>
      </c>
      <c r="B217">
        <v>0.99570123589467996</v>
      </c>
      <c r="C217">
        <v>0.96711327649208201</v>
      </c>
    </row>
    <row r="218" spans="1:3" x14ac:dyDescent="0.2">
      <c r="A218">
        <v>21.5</v>
      </c>
      <c r="B218">
        <v>0.99570123589467996</v>
      </c>
      <c r="C218">
        <v>0.96711327649208201</v>
      </c>
    </row>
    <row r="219" spans="1:3" x14ac:dyDescent="0.2">
      <c r="A219">
        <v>21.6</v>
      </c>
      <c r="B219">
        <v>0.99650725416442698</v>
      </c>
      <c r="C219">
        <v>0.96711327649208201</v>
      </c>
    </row>
    <row r="220" spans="1:3" x14ac:dyDescent="0.2">
      <c r="A220">
        <v>21.7</v>
      </c>
      <c r="B220">
        <v>0.99650725416442698</v>
      </c>
      <c r="C220">
        <v>0.96638246041412901</v>
      </c>
    </row>
    <row r="221" spans="1:3" x14ac:dyDescent="0.2">
      <c r="A221">
        <v>21.8</v>
      </c>
      <c r="B221">
        <v>0.99650725416442698</v>
      </c>
      <c r="C221">
        <v>0.96638246041412901</v>
      </c>
    </row>
    <row r="222" spans="1:3" x14ac:dyDescent="0.2">
      <c r="A222">
        <v>21.9</v>
      </c>
      <c r="B222">
        <v>0.99570123589467996</v>
      </c>
      <c r="C222">
        <v>0.96711327649208201</v>
      </c>
    </row>
    <row r="223" spans="1:3" x14ac:dyDescent="0.2">
      <c r="A223">
        <v>22</v>
      </c>
      <c r="B223">
        <v>0.99650725416442698</v>
      </c>
      <c r="C223">
        <v>0.96638246041412901</v>
      </c>
    </row>
    <row r="224" spans="1:3" x14ac:dyDescent="0.2">
      <c r="A224">
        <v>22.1</v>
      </c>
      <c r="B224">
        <v>0.99570123589467996</v>
      </c>
      <c r="C224">
        <v>0.96808769792935401</v>
      </c>
    </row>
    <row r="225" spans="1:3" x14ac:dyDescent="0.2">
      <c r="A225">
        <v>22.2</v>
      </c>
      <c r="B225">
        <v>0.99650725416442698</v>
      </c>
      <c r="C225">
        <v>0.96808769792935401</v>
      </c>
    </row>
    <row r="226" spans="1:3" x14ac:dyDescent="0.2">
      <c r="A226">
        <v>22.3</v>
      </c>
      <c r="B226">
        <v>0.99650725416442698</v>
      </c>
      <c r="C226">
        <v>0.96711327649208201</v>
      </c>
    </row>
    <row r="227" spans="1:3" x14ac:dyDescent="0.2">
      <c r="A227">
        <v>22.4</v>
      </c>
      <c r="B227">
        <v>0.99570123589467996</v>
      </c>
      <c r="C227">
        <v>0.96638246041412901</v>
      </c>
    </row>
    <row r="228" spans="1:3" x14ac:dyDescent="0.2">
      <c r="A228">
        <v>22.5</v>
      </c>
      <c r="B228">
        <v>0.99570123589467996</v>
      </c>
      <c r="C228">
        <v>0.96711327649208201</v>
      </c>
    </row>
    <row r="229" spans="1:3" x14ac:dyDescent="0.2">
      <c r="A229">
        <v>22.6</v>
      </c>
      <c r="B229">
        <v>0.99570123589467996</v>
      </c>
      <c r="C229">
        <v>0.96638246041412901</v>
      </c>
    </row>
    <row r="230" spans="1:3" x14ac:dyDescent="0.2">
      <c r="A230">
        <v>22.7</v>
      </c>
      <c r="B230">
        <v>0.99650725416442698</v>
      </c>
      <c r="C230">
        <v>0.96638246041412901</v>
      </c>
    </row>
    <row r="231" spans="1:3" x14ac:dyDescent="0.2">
      <c r="A231">
        <v>22.8</v>
      </c>
      <c r="B231">
        <v>0.99570123589467996</v>
      </c>
      <c r="C231">
        <v>0.96638246041412901</v>
      </c>
    </row>
    <row r="232" spans="1:3" x14ac:dyDescent="0.2">
      <c r="A232">
        <v>22.9</v>
      </c>
      <c r="B232">
        <v>0.99570123589467996</v>
      </c>
      <c r="C232">
        <v>0.96565164433617501</v>
      </c>
    </row>
    <row r="233" spans="1:3" x14ac:dyDescent="0.2">
      <c r="A233">
        <v>23</v>
      </c>
      <c r="B233">
        <v>0.99650725416442698</v>
      </c>
      <c r="C233">
        <v>0.96565164433617501</v>
      </c>
    </row>
    <row r="234" spans="1:3" x14ac:dyDescent="0.2">
      <c r="A234">
        <v>23.1</v>
      </c>
      <c r="B234">
        <v>0.99570123589467996</v>
      </c>
      <c r="C234">
        <v>0.96467722289890301</v>
      </c>
    </row>
    <row r="235" spans="1:3" x14ac:dyDescent="0.2">
      <c r="A235">
        <v>23.2</v>
      </c>
      <c r="B235">
        <v>0.99570123589467996</v>
      </c>
      <c r="C235">
        <v>0.96467722289890301</v>
      </c>
    </row>
    <row r="236" spans="1:3" x14ac:dyDescent="0.2">
      <c r="A236">
        <v>23.3</v>
      </c>
      <c r="B236">
        <v>0.99570123589467996</v>
      </c>
      <c r="C236">
        <v>0.96467722289890301</v>
      </c>
    </row>
    <row r="237" spans="1:3" x14ac:dyDescent="0.2">
      <c r="A237">
        <v>23.4</v>
      </c>
      <c r="B237">
        <v>0.99650725416442698</v>
      </c>
      <c r="C237">
        <v>0.96467722289890301</v>
      </c>
    </row>
    <row r="238" spans="1:3" x14ac:dyDescent="0.2">
      <c r="A238">
        <v>23.5</v>
      </c>
      <c r="B238">
        <v>0.99489521762493305</v>
      </c>
      <c r="C238">
        <v>0.96467722289890301</v>
      </c>
    </row>
    <row r="239" spans="1:3" x14ac:dyDescent="0.2">
      <c r="A239">
        <v>23.6</v>
      </c>
      <c r="B239">
        <v>0.99408919935518503</v>
      </c>
      <c r="C239">
        <v>0.96565164433617501</v>
      </c>
    </row>
    <row r="240" spans="1:3" x14ac:dyDescent="0.2">
      <c r="A240">
        <v>23.7</v>
      </c>
      <c r="B240">
        <v>0.99570123589467996</v>
      </c>
      <c r="C240">
        <v>0.96565164433617501</v>
      </c>
    </row>
    <row r="241" spans="1:3" x14ac:dyDescent="0.2">
      <c r="A241">
        <v>23.8</v>
      </c>
      <c r="B241">
        <v>0.99570123589467996</v>
      </c>
      <c r="C241">
        <v>0.96565164433617501</v>
      </c>
    </row>
    <row r="242" spans="1:3" x14ac:dyDescent="0.2">
      <c r="A242">
        <v>23.9</v>
      </c>
      <c r="B242">
        <v>0.99489521762493305</v>
      </c>
      <c r="C242">
        <v>0.96467722289890301</v>
      </c>
    </row>
    <row r="243" spans="1:3" x14ac:dyDescent="0.2">
      <c r="A243">
        <v>24</v>
      </c>
      <c r="B243">
        <v>0.99489521762493305</v>
      </c>
      <c r="C243">
        <v>0.96565164433617501</v>
      </c>
    </row>
    <row r="244" spans="1:3" x14ac:dyDescent="0.2">
      <c r="A244">
        <v>24.1</v>
      </c>
      <c r="B244">
        <v>0.99570123589467996</v>
      </c>
      <c r="C244">
        <v>0.96467722289890301</v>
      </c>
    </row>
    <row r="245" spans="1:3" x14ac:dyDescent="0.2">
      <c r="A245">
        <v>24.2</v>
      </c>
      <c r="B245">
        <v>0.99489521762493305</v>
      </c>
      <c r="C245">
        <v>0.96565164433617501</v>
      </c>
    </row>
    <row r="246" spans="1:3" x14ac:dyDescent="0.2">
      <c r="A246">
        <v>24.3</v>
      </c>
      <c r="B246">
        <v>0.99570123589467996</v>
      </c>
      <c r="C246">
        <v>0.96565164433617501</v>
      </c>
    </row>
    <row r="247" spans="1:3" x14ac:dyDescent="0.2">
      <c r="A247">
        <v>24.4</v>
      </c>
      <c r="B247">
        <v>0.99408919935518503</v>
      </c>
      <c r="C247">
        <v>0.96565164433617501</v>
      </c>
    </row>
    <row r="248" spans="1:3" x14ac:dyDescent="0.2">
      <c r="A248">
        <v>24.5</v>
      </c>
      <c r="B248">
        <v>0.99489521762493305</v>
      </c>
      <c r="C248">
        <v>0.96565164433617501</v>
      </c>
    </row>
    <row r="249" spans="1:3" x14ac:dyDescent="0.2">
      <c r="A249">
        <v>24.6</v>
      </c>
      <c r="B249">
        <v>0.99570123589467996</v>
      </c>
      <c r="C249">
        <v>0.96565164433617501</v>
      </c>
    </row>
    <row r="250" spans="1:3" x14ac:dyDescent="0.2">
      <c r="A250">
        <v>24.7</v>
      </c>
      <c r="B250">
        <v>0.99489521762493305</v>
      </c>
      <c r="C250">
        <v>0.96638246041412901</v>
      </c>
    </row>
    <row r="251" spans="1:3" x14ac:dyDescent="0.2">
      <c r="A251">
        <v>24.8</v>
      </c>
      <c r="B251">
        <v>0.99570123589467996</v>
      </c>
      <c r="C251">
        <v>0.96565164433617501</v>
      </c>
    </row>
    <row r="252" spans="1:3" x14ac:dyDescent="0.2">
      <c r="A252">
        <v>24.9</v>
      </c>
      <c r="B252">
        <v>0.99408919935518503</v>
      </c>
      <c r="C252">
        <v>0.96467722289890301</v>
      </c>
    </row>
    <row r="253" spans="1:3" x14ac:dyDescent="0.2">
      <c r="A253">
        <v>25</v>
      </c>
      <c r="B253">
        <v>0.99489521762493305</v>
      </c>
      <c r="C253">
        <v>0.96565164433617501</v>
      </c>
    </row>
    <row r="254" spans="1:3" x14ac:dyDescent="0.2">
      <c r="A254">
        <v>25.1</v>
      </c>
      <c r="B254">
        <v>0.99489521762493305</v>
      </c>
      <c r="C254">
        <v>0.96565164433617501</v>
      </c>
    </row>
    <row r="255" spans="1:3" x14ac:dyDescent="0.2">
      <c r="A255">
        <v>25.2</v>
      </c>
      <c r="B255">
        <v>0.99489521762493305</v>
      </c>
      <c r="C255">
        <v>0.96638246041412901</v>
      </c>
    </row>
    <row r="256" spans="1:3" x14ac:dyDescent="0.2">
      <c r="A256">
        <v>25.3</v>
      </c>
      <c r="B256">
        <v>0.99489521762493305</v>
      </c>
      <c r="C256">
        <v>0.96565164433617501</v>
      </c>
    </row>
    <row r="257" spans="1:3" x14ac:dyDescent="0.2">
      <c r="A257">
        <v>25.4</v>
      </c>
      <c r="B257">
        <v>0.99570123589467996</v>
      </c>
      <c r="C257">
        <v>0.96565164433617501</v>
      </c>
    </row>
    <row r="258" spans="1:3" x14ac:dyDescent="0.2">
      <c r="A258">
        <v>25.5</v>
      </c>
      <c r="B258">
        <v>0.99489521762493305</v>
      </c>
      <c r="C258">
        <v>0.96565164433617501</v>
      </c>
    </row>
    <row r="259" spans="1:3" x14ac:dyDescent="0.2">
      <c r="A259">
        <v>25.6</v>
      </c>
      <c r="B259">
        <v>0.99408919935518503</v>
      </c>
      <c r="C259">
        <v>0.96565164433617501</v>
      </c>
    </row>
    <row r="260" spans="1:3" x14ac:dyDescent="0.2">
      <c r="A260">
        <v>25.7</v>
      </c>
      <c r="B260">
        <v>0.99408919935518503</v>
      </c>
      <c r="C260">
        <v>0.96467722289890301</v>
      </c>
    </row>
    <row r="261" spans="1:3" x14ac:dyDescent="0.2">
      <c r="A261">
        <v>25.8</v>
      </c>
      <c r="B261">
        <v>0.99489521762493305</v>
      </c>
      <c r="C261">
        <v>0.96565164433617501</v>
      </c>
    </row>
    <row r="262" spans="1:3" x14ac:dyDescent="0.2">
      <c r="A262">
        <v>25.9</v>
      </c>
      <c r="B262">
        <v>0.99489521762493305</v>
      </c>
      <c r="C262">
        <v>0.96565164433617501</v>
      </c>
    </row>
    <row r="263" spans="1:3" x14ac:dyDescent="0.2">
      <c r="A263">
        <v>26</v>
      </c>
      <c r="B263">
        <v>0.99489521762493305</v>
      </c>
      <c r="C263">
        <v>0.96467722289890301</v>
      </c>
    </row>
    <row r="264" spans="1:3" x14ac:dyDescent="0.2">
      <c r="A264">
        <v>26.1</v>
      </c>
      <c r="B264">
        <v>0.99489521762493305</v>
      </c>
      <c r="C264">
        <v>0.96394640682095001</v>
      </c>
    </row>
    <row r="265" spans="1:3" x14ac:dyDescent="0.2">
      <c r="A265">
        <v>26.2</v>
      </c>
      <c r="B265">
        <v>0.99570123589467996</v>
      </c>
      <c r="C265">
        <v>0.96565164433617501</v>
      </c>
    </row>
    <row r="266" spans="1:3" x14ac:dyDescent="0.2">
      <c r="A266">
        <v>26.3</v>
      </c>
      <c r="B266">
        <v>0.99408919935518503</v>
      </c>
      <c r="C266">
        <v>0.96565164433617501</v>
      </c>
    </row>
    <row r="267" spans="1:3" x14ac:dyDescent="0.2">
      <c r="A267">
        <v>26.4</v>
      </c>
      <c r="B267">
        <v>0.99408919935518503</v>
      </c>
      <c r="C267">
        <v>0.96565164433617501</v>
      </c>
    </row>
    <row r="268" spans="1:3" x14ac:dyDescent="0.2">
      <c r="A268">
        <v>26.5</v>
      </c>
      <c r="B268">
        <v>0.99489521762493305</v>
      </c>
      <c r="C268">
        <v>0.96467722289890301</v>
      </c>
    </row>
    <row r="269" spans="1:3" x14ac:dyDescent="0.2">
      <c r="A269">
        <v>26.6</v>
      </c>
      <c r="B269">
        <v>0.99489521762493305</v>
      </c>
      <c r="C269">
        <v>0.96394640682095001</v>
      </c>
    </row>
    <row r="270" spans="1:3" x14ac:dyDescent="0.2">
      <c r="A270">
        <v>26.7</v>
      </c>
      <c r="B270">
        <v>0.99408919935518503</v>
      </c>
      <c r="C270">
        <v>0.96565164433617501</v>
      </c>
    </row>
    <row r="271" spans="1:3" x14ac:dyDescent="0.2">
      <c r="A271">
        <v>26.8</v>
      </c>
      <c r="B271">
        <v>0.99489521762493305</v>
      </c>
      <c r="C271">
        <v>0.96467722289890301</v>
      </c>
    </row>
    <row r="272" spans="1:3" x14ac:dyDescent="0.2">
      <c r="A272">
        <v>26.9</v>
      </c>
      <c r="B272">
        <v>0.99489521762493305</v>
      </c>
      <c r="C272">
        <v>0.96467722289890301</v>
      </c>
    </row>
    <row r="273" spans="1:3" x14ac:dyDescent="0.2">
      <c r="A273">
        <v>27</v>
      </c>
      <c r="B273">
        <v>0.99489521762493305</v>
      </c>
      <c r="C273">
        <v>0.96467722289890301</v>
      </c>
    </row>
    <row r="274" spans="1:3" x14ac:dyDescent="0.2">
      <c r="A274">
        <v>27.1</v>
      </c>
      <c r="B274">
        <v>0.99489521762493305</v>
      </c>
      <c r="C274">
        <v>0.96467722289890301</v>
      </c>
    </row>
    <row r="275" spans="1:3" x14ac:dyDescent="0.2">
      <c r="A275">
        <v>27.2</v>
      </c>
      <c r="B275">
        <v>0.99570123589467996</v>
      </c>
      <c r="C275">
        <v>0.96467722289890301</v>
      </c>
    </row>
    <row r="276" spans="1:3" x14ac:dyDescent="0.2">
      <c r="A276">
        <v>27.3</v>
      </c>
      <c r="B276">
        <v>0.99408919935518503</v>
      </c>
      <c r="C276">
        <v>0.96467722289890301</v>
      </c>
    </row>
    <row r="277" spans="1:3" x14ac:dyDescent="0.2">
      <c r="A277">
        <v>27.4</v>
      </c>
      <c r="B277">
        <v>0.99328318108543701</v>
      </c>
      <c r="C277">
        <v>0.96467722289890301</v>
      </c>
    </row>
    <row r="278" spans="1:3" x14ac:dyDescent="0.2">
      <c r="A278">
        <v>27.5</v>
      </c>
      <c r="B278">
        <v>0.99328318108543701</v>
      </c>
      <c r="C278">
        <v>0.96394640682095001</v>
      </c>
    </row>
    <row r="279" spans="1:3" x14ac:dyDescent="0.2">
      <c r="A279">
        <v>27.6</v>
      </c>
      <c r="B279">
        <v>0.99408919935518503</v>
      </c>
      <c r="C279">
        <v>0.96467722289890301</v>
      </c>
    </row>
    <row r="280" spans="1:3" x14ac:dyDescent="0.2">
      <c r="A280">
        <v>27.7</v>
      </c>
      <c r="B280">
        <v>0.99408919935518503</v>
      </c>
      <c r="C280">
        <v>0.96467722289890301</v>
      </c>
    </row>
    <row r="281" spans="1:3" x14ac:dyDescent="0.2">
      <c r="A281">
        <v>27.8</v>
      </c>
      <c r="B281">
        <v>0.99489521762493305</v>
      </c>
      <c r="C281">
        <v>0.96467722289890301</v>
      </c>
    </row>
    <row r="282" spans="1:3" x14ac:dyDescent="0.2">
      <c r="A282">
        <v>27.9</v>
      </c>
      <c r="B282">
        <v>0.99408919935518503</v>
      </c>
      <c r="C282">
        <v>0.96467722289890301</v>
      </c>
    </row>
    <row r="283" spans="1:3" x14ac:dyDescent="0.2">
      <c r="A283">
        <v>28</v>
      </c>
      <c r="B283">
        <v>0.99408919935518503</v>
      </c>
      <c r="C283">
        <v>0.96467722289890301</v>
      </c>
    </row>
    <row r="284" spans="1:3" x14ac:dyDescent="0.2">
      <c r="A284">
        <v>28.1</v>
      </c>
      <c r="B284">
        <v>0.99408919935518503</v>
      </c>
      <c r="C284">
        <v>0.96394640682095001</v>
      </c>
    </row>
    <row r="285" spans="1:3" x14ac:dyDescent="0.2">
      <c r="A285">
        <v>28.2</v>
      </c>
      <c r="B285">
        <v>0.99408919935518503</v>
      </c>
      <c r="C285">
        <v>0.96394640682095001</v>
      </c>
    </row>
    <row r="286" spans="1:3" x14ac:dyDescent="0.2">
      <c r="A286">
        <v>28.3</v>
      </c>
      <c r="B286">
        <v>0.99408919935518503</v>
      </c>
      <c r="C286">
        <v>0.96467722289890301</v>
      </c>
    </row>
    <row r="287" spans="1:3" x14ac:dyDescent="0.2">
      <c r="A287">
        <v>28.4</v>
      </c>
      <c r="B287">
        <v>0.99408919935518503</v>
      </c>
      <c r="C287">
        <v>0.96565164433617501</v>
      </c>
    </row>
    <row r="288" spans="1:3" x14ac:dyDescent="0.2">
      <c r="A288">
        <v>28.5</v>
      </c>
      <c r="B288">
        <v>0.99408919935518503</v>
      </c>
      <c r="C288">
        <v>0.96467722289890301</v>
      </c>
    </row>
    <row r="289" spans="1:3" x14ac:dyDescent="0.2">
      <c r="A289">
        <v>28.6</v>
      </c>
      <c r="B289">
        <v>0.99408919935518503</v>
      </c>
      <c r="C289">
        <v>0.96467722289890301</v>
      </c>
    </row>
    <row r="290" spans="1:3" x14ac:dyDescent="0.2">
      <c r="A290">
        <v>28.7</v>
      </c>
      <c r="B290">
        <v>0.99408919935518503</v>
      </c>
      <c r="C290">
        <v>0.96565164433617501</v>
      </c>
    </row>
    <row r="291" spans="1:3" x14ac:dyDescent="0.2">
      <c r="A291">
        <v>28.8</v>
      </c>
      <c r="B291">
        <v>0.99408919935518503</v>
      </c>
      <c r="C291">
        <v>0.96394640682095001</v>
      </c>
    </row>
    <row r="292" spans="1:3" x14ac:dyDescent="0.2">
      <c r="A292">
        <v>28.9</v>
      </c>
      <c r="B292">
        <v>0.99328318108543701</v>
      </c>
      <c r="C292">
        <v>0.96394640682095001</v>
      </c>
    </row>
    <row r="293" spans="1:3" x14ac:dyDescent="0.2">
      <c r="A293">
        <v>29</v>
      </c>
      <c r="B293">
        <v>0.99408919935518503</v>
      </c>
      <c r="C293">
        <v>0.96394640682095001</v>
      </c>
    </row>
    <row r="294" spans="1:3" x14ac:dyDescent="0.2">
      <c r="A294">
        <v>29.1</v>
      </c>
      <c r="B294">
        <v>0.99408919935518503</v>
      </c>
      <c r="C294">
        <v>0.96394640682095001</v>
      </c>
    </row>
    <row r="295" spans="1:3" x14ac:dyDescent="0.2">
      <c r="A295">
        <v>29.2</v>
      </c>
      <c r="B295">
        <v>0.99408919935518503</v>
      </c>
      <c r="C295">
        <v>0.96467722289890301</v>
      </c>
    </row>
    <row r="296" spans="1:3" x14ac:dyDescent="0.2">
      <c r="A296">
        <v>29.3</v>
      </c>
      <c r="B296">
        <v>0.99408919935518503</v>
      </c>
      <c r="C296">
        <v>0.96467722289890301</v>
      </c>
    </row>
    <row r="297" spans="1:3" x14ac:dyDescent="0.2">
      <c r="A297">
        <v>29.4</v>
      </c>
      <c r="B297">
        <v>0.99408919935518503</v>
      </c>
      <c r="C297">
        <v>0.96394640682095001</v>
      </c>
    </row>
    <row r="298" spans="1:3" x14ac:dyDescent="0.2">
      <c r="A298">
        <v>29.5</v>
      </c>
      <c r="B298">
        <v>0.99408919935518503</v>
      </c>
      <c r="C298">
        <v>0.96321559074299601</v>
      </c>
    </row>
    <row r="299" spans="1:3" x14ac:dyDescent="0.2">
      <c r="A299">
        <v>29.6</v>
      </c>
      <c r="B299">
        <v>0.99408919935518503</v>
      </c>
      <c r="C299">
        <v>0.96394640682095001</v>
      </c>
    </row>
    <row r="300" spans="1:3" x14ac:dyDescent="0.2">
      <c r="A300">
        <v>29.7</v>
      </c>
      <c r="B300">
        <v>0.99408919935518503</v>
      </c>
      <c r="C300">
        <v>0.96394640682095001</v>
      </c>
    </row>
    <row r="301" spans="1:3" x14ac:dyDescent="0.2">
      <c r="A301">
        <v>29.8</v>
      </c>
      <c r="B301">
        <v>0.99408919935518503</v>
      </c>
      <c r="C301">
        <v>0.96394640682095001</v>
      </c>
    </row>
    <row r="302" spans="1:3" x14ac:dyDescent="0.2">
      <c r="A302">
        <v>29.9</v>
      </c>
      <c r="B302">
        <v>0.99489521762493305</v>
      </c>
      <c r="C302">
        <v>0.96394640682095001</v>
      </c>
    </row>
    <row r="303" spans="1:3" x14ac:dyDescent="0.2">
      <c r="A303">
        <v>30</v>
      </c>
      <c r="B303">
        <v>0.99408919935518503</v>
      </c>
      <c r="C303">
        <v>0.96394640682095001</v>
      </c>
    </row>
    <row r="304" spans="1:3" x14ac:dyDescent="0.2">
      <c r="A304">
        <v>30.1</v>
      </c>
      <c r="B304">
        <v>0.99489521762493305</v>
      </c>
      <c r="C304">
        <v>0.96321559074299601</v>
      </c>
    </row>
    <row r="305" spans="1:3" x14ac:dyDescent="0.2">
      <c r="A305">
        <v>30.2</v>
      </c>
      <c r="B305">
        <v>0.99328318108543701</v>
      </c>
      <c r="C305">
        <v>0.96394640682095001</v>
      </c>
    </row>
    <row r="306" spans="1:3" x14ac:dyDescent="0.2">
      <c r="A306">
        <v>30.3</v>
      </c>
      <c r="B306">
        <v>0.99489521762493305</v>
      </c>
      <c r="C306">
        <v>0.96394640682095001</v>
      </c>
    </row>
    <row r="307" spans="1:3" x14ac:dyDescent="0.2">
      <c r="A307">
        <v>30.4</v>
      </c>
      <c r="B307">
        <v>0.99408919935518503</v>
      </c>
      <c r="C307">
        <v>0.96321559074299601</v>
      </c>
    </row>
    <row r="308" spans="1:3" x14ac:dyDescent="0.2">
      <c r="A308">
        <v>30.5</v>
      </c>
      <c r="B308">
        <v>0.99408919935518503</v>
      </c>
      <c r="C308">
        <v>0.96321559074299601</v>
      </c>
    </row>
    <row r="309" spans="1:3" x14ac:dyDescent="0.2">
      <c r="A309">
        <v>30.6</v>
      </c>
      <c r="B309">
        <v>0.99328318108543701</v>
      </c>
      <c r="C309">
        <v>0.96248477466504201</v>
      </c>
    </row>
    <row r="310" spans="1:3" x14ac:dyDescent="0.2">
      <c r="A310">
        <v>30.7</v>
      </c>
      <c r="B310">
        <v>0.99489521762493305</v>
      </c>
      <c r="C310">
        <v>0.96394640682095001</v>
      </c>
    </row>
    <row r="311" spans="1:3" x14ac:dyDescent="0.2">
      <c r="A311">
        <v>30.8</v>
      </c>
      <c r="B311">
        <v>0.99328318108543701</v>
      </c>
      <c r="C311">
        <v>0.96321559074299601</v>
      </c>
    </row>
    <row r="312" spans="1:3" x14ac:dyDescent="0.2">
      <c r="A312">
        <v>30.9</v>
      </c>
      <c r="B312">
        <v>0.99489521762493305</v>
      </c>
      <c r="C312">
        <v>0.96394640682095001</v>
      </c>
    </row>
    <row r="313" spans="1:3" x14ac:dyDescent="0.2">
      <c r="A313">
        <v>31</v>
      </c>
      <c r="B313">
        <v>0.99489521762493305</v>
      </c>
      <c r="C313">
        <v>0.96321559074299601</v>
      </c>
    </row>
    <row r="314" spans="1:3" x14ac:dyDescent="0.2">
      <c r="A314">
        <v>31.1</v>
      </c>
      <c r="B314">
        <v>0.99408919935518503</v>
      </c>
      <c r="C314">
        <v>0.96151035322777101</v>
      </c>
    </row>
    <row r="315" spans="1:3" x14ac:dyDescent="0.2">
      <c r="A315">
        <v>31.2</v>
      </c>
      <c r="B315">
        <v>0.99408919935518503</v>
      </c>
      <c r="C315">
        <v>0.96248477466504201</v>
      </c>
    </row>
    <row r="316" spans="1:3" x14ac:dyDescent="0.2">
      <c r="A316">
        <v>31.3</v>
      </c>
      <c r="B316">
        <v>0.99408919935518503</v>
      </c>
      <c r="C316">
        <v>0.96321559074299601</v>
      </c>
    </row>
    <row r="317" spans="1:3" x14ac:dyDescent="0.2">
      <c r="A317">
        <v>31.4</v>
      </c>
      <c r="B317">
        <v>0.99408919935518503</v>
      </c>
      <c r="C317">
        <v>0.96321559074299601</v>
      </c>
    </row>
    <row r="318" spans="1:3" x14ac:dyDescent="0.2">
      <c r="A318">
        <v>31.5</v>
      </c>
      <c r="B318">
        <v>0.99328318108543701</v>
      </c>
      <c r="C318">
        <v>0.96321559074299601</v>
      </c>
    </row>
    <row r="319" spans="1:3" x14ac:dyDescent="0.2">
      <c r="A319">
        <v>31.6</v>
      </c>
      <c r="B319">
        <v>0.99408919935518503</v>
      </c>
      <c r="C319">
        <v>0.96248477466504201</v>
      </c>
    </row>
    <row r="320" spans="1:3" x14ac:dyDescent="0.2">
      <c r="A320">
        <v>31.7</v>
      </c>
      <c r="B320">
        <v>0.99167114454594296</v>
      </c>
      <c r="C320">
        <v>0.96321559074299601</v>
      </c>
    </row>
    <row r="321" spans="1:3" x14ac:dyDescent="0.2">
      <c r="A321">
        <v>31.8</v>
      </c>
      <c r="B321">
        <v>0.99328318108543701</v>
      </c>
      <c r="C321">
        <v>0.96394640682095001</v>
      </c>
    </row>
    <row r="322" spans="1:3" x14ac:dyDescent="0.2">
      <c r="A322">
        <v>31.9</v>
      </c>
      <c r="B322">
        <v>0.99328318108543701</v>
      </c>
      <c r="C322">
        <v>0.96321559074299601</v>
      </c>
    </row>
    <row r="323" spans="1:3" x14ac:dyDescent="0.2">
      <c r="A323">
        <v>32</v>
      </c>
      <c r="B323">
        <v>0.99408919935518503</v>
      </c>
      <c r="C323">
        <v>0.96248477466504201</v>
      </c>
    </row>
    <row r="324" spans="1:3" x14ac:dyDescent="0.2">
      <c r="A324">
        <v>32.1</v>
      </c>
      <c r="B324">
        <v>0.99408919935518503</v>
      </c>
      <c r="C324">
        <v>0.96321559074299601</v>
      </c>
    </row>
    <row r="325" spans="1:3" x14ac:dyDescent="0.2">
      <c r="A325">
        <v>32.200000000000003</v>
      </c>
      <c r="B325">
        <v>0.99408919935518503</v>
      </c>
      <c r="C325">
        <v>0.96321559074299601</v>
      </c>
    </row>
    <row r="326" spans="1:3" x14ac:dyDescent="0.2">
      <c r="A326">
        <v>32.299999999999898</v>
      </c>
      <c r="B326">
        <v>0.99328318108543701</v>
      </c>
      <c r="C326">
        <v>0.96321559074299601</v>
      </c>
    </row>
    <row r="327" spans="1:3" x14ac:dyDescent="0.2">
      <c r="A327">
        <v>32.4</v>
      </c>
      <c r="B327">
        <v>0.99328318108543701</v>
      </c>
      <c r="C327">
        <v>0.96321559074299601</v>
      </c>
    </row>
    <row r="328" spans="1:3" x14ac:dyDescent="0.2">
      <c r="A328">
        <v>32.5</v>
      </c>
      <c r="B328">
        <v>0.99328318108543701</v>
      </c>
      <c r="C328">
        <v>0.96321559074299601</v>
      </c>
    </row>
    <row r="329" spans="1:3" x14ac:dyDescent="0.2">
      <c r="A329">
        <v>32.6</v>
      </c>
      <c r="B329">
        <v>0.99408919935518503</v>
      </c>
      <c r="C329">
        <v>0.96151035322777101</v>
      </c>
    </row>
    <row r="330" spans="1:3" x14ac:dyDescent="0.2">
      <c r="A330">
        <v>32.700000000000003</v>
      </c>
      <c r="B330">
        <v>0.99328318108543701</v>
      </c>
      <c r="C330">
        <v>0.96321559074299601</v>
      </c>
    </row>
    <row r="331" spans="1:3" x14ac:dyDescent="0.2">
      <c r="A331">
        <v>32.799999999999898</v>
      </c>
      <c r="B331">
        <v>0.99408919935518503</v>
      </c>
      <c r="C331">
        <v>0.96394640682095001</v>
      </c>
    </row>
    <row r="332" spans="1:3" x14ac:dyDescent="0.2">
      <c r="A332">
        <v>32.9</v>
      </c>
      <c r="B332">
        <v>0.99328318108543701</v>
      </c>
      <c r="C332">
        <v>0.96248477466504201</v>
      </c>
    </row>
    <row r="333" spans="1:3" x14ac:dyDescent="0.2">
      <c r="A333">
        <v>33</v>
      </c>
      <c r="B333">
        <v>0.99247716281568998</v>
      </c>
      <c r="C333">
        <v>0.96394640682095001</v>
      </c>
    </row>
    <row r="334" spans="1:3" x14ac:dyDescent="0.2">
      <c r="A334">
        <v>33.1</v>
      </c>
      <c r="B334">
        <v>0.99247716281568998</v>
      </c>
      <c r="C334">
        <v>0.96248477466504201</v>
      </c>
    </row>
    <row r="335" spans="1:3" x14ac:dyDescent="0.2">
      <c r="A335">
        <v>33.200000000000003</v>
      </c>
      <c r="B335">
        <v>0.99408919935518503</v>
      </c>
      <c r="C335">
        <v>0.96321559074299601</v>
      </c>
    </row>
    <row r="336" spans="1:3" x14ac:dyDescent="0.2">
      <c r="A336">
        <v>33.299999999999898</v>
      </c>
      <c r="B336">
        <v>0.99408919935518503</v>
      </c>
      <c r="C336">
        <v>0.96394640682095001</v>
      </c>
    </row>
    <row r="337" spans="1:3" x14ac:dyDescent="0.2">
      <c r="A337">
        <v>33.4</v>
      </c>
      <c r="B337">
        <v>0.99408919935518503</v>
      </c>
      <c r="C337">
        <v>0.96248477466504201</v>
      </c>
    </row>
    <row r="338" spans="1:3" x14ac:dyDescent="0.2">
      <c r="A338">
        <v>33.5</v>
      </c>
      <c r="B338">
        <v>0.99328318108543701</v>
      </c>
      <c r="C338">
        <v>0.96248477466504201</v>
      </c>
    </row>
    <row r="339" spans="1:3" x14ac:dyDescent="0.2">
      <c r="A339">
        <v>33.6</v>
      </c>
      <c r="B339">
        <v>0.99328318108543701</v>
      </c>
      <c r="C339">
        <v>0.96151035322777101</v>
      </c>
    </row>
    <row r="340" spans="1:3" x14ac:dyDescent="0.2">
      <c r="A340">
        <v>33.700000000000003</v>
      </c>
      <c r="B340">
        <v>0.99328318108543701</v>
      </c>
      <c r="C340">
        <v>0.96248477466504201</v>
      </c>
    </row>
    <row r="341" spans="1:3" x14ac:dyDescent="0.2">
      <c r="A341">
        <v>33.799999999999898</v>
      </c>
      <c r="B341">
        <v>0.99328318108543701</v>
      </c>
      <c r="C341">
        <v>0.96248477466504201</v>
      </c>
    </row>
    <row r="342" spans="1:3" x14ac:dyDescent="0.2">
      <c r="A342">
        <v>33.9</v>
      </c>
      <c r="B342">
        <v>0.99247716281568998</v>
      </c>
      <c r="C342">
        <v>0.96151035322777101</v>
      </c>
    </row>
    <row r="343" spans="1:3" x14ac:dyDescent="0.2">
      <c r="A343">
        <v>34</v>
      </c>
      <c r="B343">
        <v>0.99328318108543701</v>
      </c>
      <c r="C343">
        <v>0.96248477466504201</v>
      </c>
    </row>
    <row r="344" spans="1:3" x14ac:dyDescent="0.2">
      <c r="A344">
        <v>34.1</v>
      </c>
      <c r="B344">
        <v>0.99328318108543701</v>
      </c>
      <c r="C344">
        <v>0.96077953714981701</v>
      </c>
    </row>
    <row r="345" spans="1:3" x14ac:dyDescent="0.2">
      <c r="A345">
        <v>34.200000000000003</v>
      </c>
      <c r="B345">
        <v>0.99328318108543701</v>
      </c>
      <c r="C345">
        <v>0.96248477466504201</v>
      </c>
    </row>
    <row r="346" spans="1:3" x14ac:dyDescent="0.2">
      <c r="A346">
        <v>34.299999999999898</v>
      </c>
      <c r="B346">
        <v>0.99408919935518503</v>
      </c>
      <c r="C346">
        <v>0.96077953714981701</v>
      </c>
    </row>
    <row r="347" spans="1:3" x14ac:dyDescent="0.2">
      <c r="A347">
        <v>34.4</v>
      </c>
      <c r="B347">
        <v>0.99247716281568998</v>
      </c>
      <c r="C347">
        <v>0.96248477466504201</v>
      </c>
    </row>
    <row r="348" spans="1:3" x14ac:dyDescent="0.2">
      <c r="A348">
        <v>34.5</v>
      </c>
      <c r="B348">
        <v>0.99247716281568998</v>
      </c>
      <c r="C348">
        <v>0.96248477466504201</v>
      </c>
    </row>
    <row r="349" spans="1:3" x14ac:dyDescent="0.2">
      <c r="A349">
        <v>34.6</v>
      </c>
      <c r="B349">
        <v>0.99247716281568998</v>
      </c>
      <c r="C349">
        <v>0.96151035322777101</v>
      </c>
    </row>
    <row r="350" spans="1:3" x14ac:dyDescent="0.2">
      <c r="A350">
        <v>34.700000000000003</v>
      </c>
      <c r="B350">
        <v>0.99247716281568998</v>
      </c>
      <c r="C350">
        <v>0.96321559074299601</v>
      </c>
    </row>
    <row r="351" spans="1:3" x14ac:dyDescent="0.2">
      <c r="A351">
        <v>34.799999999999898</v>
      </c>
      <c r="B351">
        <v>0.99247716281568998</v>
      </c>
      <c r="C351">
        <v>0.96248477466504201</v>
      </c>
    </row>
    <row r="352" spans="1:3" x14ac:dyDescent="0.2">
      <c r="A352">
        <v>34.9</v>
      </c>
      <c r="B352">
        <v>0.99247716281568998</v>
      </c>
      <c r="C352">
        <v>0.96321559074299601</v>
      </c>
    </row>
    <row r="353" spans="1:3" x14ac:dyDescent="0.2">
      <c r="A353">
        <v>35</v>
      </c>
      <c r="B353">
        <v>0.99247716281568998</v>
      </c>
      <c r="C353">
        <v>0.96248477466504201</v>
      </c>
    </row>
    <row r="354" spans="1:3" x14ac:dyDescent="0.2">
      <c r="A354">
        <v>35.1</v>
      </c>
      <c r="B354">
        <v>0.99167114454594296</v>
      </c>
      <c r="C354">
        <v>0.96248477466504201</v>
      </c>
    </row>
    <row r="355" spans="1:3" x14ac:dyDescent="0.2">
      <c r="A355">
        <v>35.200000000000003</v>
      </c>
      <c r="B355">
        <v>0.99167114454594296</v>
      </c>
      <c r="C355">
        <v>0.96248477466504201</v>
      </c>
    </row>
    <row r="356" spans="1:3" x14ac:dyDescent="0.2">
      <c r="A356">
        <v>35.299999999999898</v>
      </c>
      <c r="B356">
        <v>0.98925308973670001</v>
      </c>
      <c r="C356">
        <v>0.96248477466504201</v>
      </c>
    </row>
    <row r="357" spans="1:3" x14ac:dyDescent="0.2">
      <c r="A357">
        <v>35.4</v>
      </c>
      <c r="B357">
        <v>0.99247716281568998</v>
      </c>
      <c r="C357">
        <v>0.96248477466504201</v>
      </c>
    </row>
    <row r="358" spans="1:3" x14ac:dyDescent="0.2">
      <c r="A358">
        <v>35.5</v>
      </c>
      <c r="B358">
        <v>0.99247716281568998</v>
      </c>
      <c r="C358">
        <v>0.96077953714981701</v>
      </c>
    </row>
    <row r="359" spans="1:3" x14ac:dyDescent="0.2">
      <c r="A359">
        <v>35.6</v>
      </c>
      <c r="B359">
        <v>0.99247716281568998</v>
      </c>
      <c r="C359">
        <v>0.96248477466504201</v>
      </c>
    </row>
    <row r="360" spans="1:3" x14ac:dyDescent="0.2">
      <c r="A360">
        <v>35.700000000000003</v>
      </c>
      <c r="B360">
        <v>0.99247716281568998</v>
      </c>
      <c r="C360">
        <v>0.96151035322777101</v>
      </c>
    </row>
    <row r="361" spans="1:3" x14ac:dyDescent="0.2">
      <c r="A361">
        <v>35.799999999999898</v>
      </c>
      <c r="B361">
        <v>0.99247716281568998</v>
      </c>
      <c r="C361">
        <v>0.96248477466504201</v>
      </c>
    </row>
    <row r="362" spans="1:3" x14ac:dyDescent="0.2">
      <c r="A362">
        <v>35.9</v>
      </c>
      <c r="B362">
        <v>0.99167114454594296</v>
      </c>
      <c r="C362">
        <v>0.96248477466504201</v>
      </c>
    </row>
    <row r="363" spans="1:3" x14ac:dyDescent="0.2">
      <c r="A363">
        <v>36</v>
      </c>
      <c r="B363">
        <v>0.99167114454594296</v>
      </c>
      <c r="C363">
        <v>0.96248477466504201</v>
      </c>
    </row>
    <row r="364" spans="1:3" x14ac:dyDescent="0.2">
      <c r="A364">
        <v>36.1</v>
      </c>
      <c r="B364">
        <v>0.99247716281568998</v>
      </c>
      <c r="C364">
        <v>0.96151035322777101</v>
      </c>
    </row>
    <row r="365" spans="1:3" x14ac:dyDescent="0.2">
      <c r="A365">
        <v>36.200000000000003</v>
      </c>
      <c r="B365">
        <v>0.99328318108543701</v>
      </c>
      <c r="C365">
        <v>0.96151035322777101</v>
      </c>
    </row>
    <row r="366" spans="1:3" x14ac:dyDescent="0.2">
      <c r="A366">
        <v>36.299999999999898</v>
      </c>
      <c r="B366">
        <v>0.99328318108543701</v>
      </c>
      <c r="C366">
        <v>0.96248477466504201</v>
      </c>
    </row>
    <row r="367" spans="1:3" x14ac:dyDescent="0.2">
      <c r="A367">
        <v>36.4</v>
      </c>
      <c r="B367">
        <v>0.99247716281568998</v>
      </c>
      <c r="C367">
        <v>0.96151035322777101</v>
      </c>
    </row>
    <row r="368" spans="1:3" x14ac:dyDescent="0.2">
      <c r="A368">
        <v>36.5</v>
      </c>
      <c r="B368">
        <v>0.99328318108543701</v>
      </c>
      <c r="C368">
        <v>0.96248477466504201</v>
      </c>
    </row>
    <row r="369" spans="1:3" x14ac:dyDescent="0.2">
      <c r="A369">
        <v>36.6</v>
      </c>
      <c r="B369">
        <v>0.99167114454594296</v>
      </c>
      <c r="C369">
        <v>0.96248477466504201</v>
      </c>
    </row>
    <row r="370" spans="1:3" x14ac:dyDescent="0.2">
      <c r="A370">
        <v>36.700000000000003</v>
      </c>
      <c r="B370">
        <v>0.99247716281568998</v>
      </c>
      <c r="C370">
        <v>0.96151035322777101</v>
      </c>
    </row>
    <row r="371" spans="1:3" x14ac:dyDescent="0.2">
      <c r="A371">
        <v>36.799999999999898</v>
      </c>
      <c r="B371">
        <v>0.99247716281568998</v>
      </c>
      <c r="C371">
        <v>0.96151035322777101</v>
      </c>
    </row>
    <row r="372" spans="1:3" x14ac:dyDescent="0.2">
      <c r="A372">
        <v>36.9</v>
      </c>
      <c r="B372">
        <v>0.99167114454594296</v>
      </c>
      <c r="C372">
        <v>0.96248477466504201</v>
      </c>
    </row>
    <row r="373" spans="1:3" x14ac:dyDescent="0.2">
      <c r="A373">
        <v>37</v>
      </c>
      <c r="B373">
        <v>0.99247716281568998</v>
      </c>
      <c r="C373">
        <v>0.96248477466504201</v>
      </c>
    </row>
    <row r="374" spans="1:3" x14ac:dyDescent="0.2">
      <c r="A374">
        <v>37.1</v>
      </c>
      <c r="B374">
        <v>0.99247716281568998</v>
      </c>
      <c r="C374">
        <v>0.96151035322777101</v>
      </c>
    </row>
    <row r="375" spans="1:3" x14ac:dyDescent="0.2">
      <c r="A375">
        <v>37.200000000000003</v>
      </c>
      <c r="B375">
        <v>0.99247716281568998</v>
      </c>
      <c r="C375">
        <v>0.96151035322777101</v>
      </c>
    </row>
    <row r="376" spans="1:3" x14ac:dyDescent="0.2">
      <c r="A376">
        <v>37.299999999999898</v>
      </c>
      <c r="B376">
        <v>0.99247716281568998</v>
      </c>
      <c r="C376">
        <v>0.96151035322777101</v>
      </c>
    </row>
    <row r="377" spans="1:3" x14ac:dyDescent="0.2">
      <c r="A377">
        <v>37.4</v>
      </c>
      <c r="B377">
        <v>0.99328318108543701</v>
      </c>
      <c r="C377">
        <v>0.96248477466504201</v>
      </c>
    </row>
    <row r="378" spans="1:3" x14ac:dyDescent="0.2">
      <c r="A378">
        <v>37.5</v>
      </c>
      <c r="B378">
        <v>0.99247716281568998</v>
      </c>
      <c r="C378">
        <v>0.96248477466504201</v>
      </c>
    </row>
    <row r="379" spans="1:3" x14ac:dyDescent="0.2">
      <c r="A379">
        <v>37.6</v>
      </c>
      <c r="B379">
        <v>0.99328318108543701</v>
      </c>
      <c r="C379">
        <v>0.96321559074299601</v>
      </c>
    </row>
    <row r="380" spans="1:3" x14ac:dyDescent="0.2">
      <c r="A380">
        <v>37.700000000000003</v>
      </c>
      <c r="B380">
        <v>0.99167114454594296</v>
      </c>
      <c r="C380">
        <v>0.96151035322777101</v>
      </c>
    </row>
    <row r="381" spans="1:3" x14ac:dyDescent="0.2">
      <c r="A381">
        <v>37.799999999999898</v>
      </c>
      <c r="B381">
        <v>0.99167114454594296</v>
      </c>
      <c r="C381">
        <v>0.96248477466504201</v>
      </c>
    </row>
    <row r="382" spans="1:3" x14ac:dyDescent="0.2">
      <c r="A382">
        <v>37.9</v>
      </c>
      <c r="B382">
        <v>0.99247716281568998</v>
      </c>
      <c r="C382">
        <v>0.96151035322777101</v>
      </c>
    </row>
    <row r="383" spans="1:3" x14ac:dyDescent="0.2">
      <c r="A383">
        <v>38</v>
      </c>
      <c r="B383">
        <v>0.99328318108543701</v>
      </c>
      <c r="C383">
        <v>0.96248477466504201</v>
      </c>
    </row>
    <row r="384" spans="1:3" x14ac:dyDescent="0.2">
      <c r="A384">
        <v>38.1</v>
      </c>
      <c r="B384">
        <v>0.99167114454594296</v>
      </c>
      <c r="C384">
        <v>0.96151035322777101</v>
      </c>
    </row>
    <row r="385" spans="1:3" x14ac:dyDescent="0.2">
      <c r="A385">
        <v>38.200000000000003</v>
      </c>
      <c r="B385">
        <v>0.99247716281568998</v>
      </c>
      <c r="C385">
        <v>0.96321559074299601</v>
      </c>
    </row>
    <row r="386" spans="1:3" x14ac:dyDescent="0.2">
      <c r="A386">
        <v>38.299999999999898</v>
      </c>
      <c r="B386">
        <v>0.99247716281568998</v>
      </c>
      <c r="C386">
        <v>0.96151035322777101</v>
      </c>
    </row>
    <row r="387" spans="1:3" x14ac:dyDescent="0.2">
      <c r="A387">
        <v>38.4</v>
      </c>
      <c r="B387">
        <v>0.99328318108543701</v>
      </c>
      <c r="C387">
        <v>0.96151035322777101</v>
      </c>
    </row>
    <row r="388" spans="1:3" x14ac:dyDescent="0.2">
      <c r="A388">
        <v>38.5</v>
      </c>
      <c r="B388">
        <v>0.99328318108543701</v>
      </c>
      <c r="C388">
        <v>0.96151035322777101</v>
      </c>
    </row>
    <row r="389" spans="1:3" x14ac:dyDescent="0.2">
      <c r="A389">
        <v>38.6</v>
      </c>
      <c r="B389">
        <v>0.99247716281568998</v>
      </c>
      <c r="C389">
        <v>0.96248477466504201</v>
      </c>
    </row>
    <row r="390" spans="1:3" x14ac:dyDescent="0.2">
      <c r="A390">
        <v>38.700000000000003</v>
      </c>
      <c r="B390">
        <v>0.99167114454594296</v>
      </c>
      <c r="C390">
        <v>0.96151035322777101</v>
      </c>
    </row>
    <row r="391" spans="1:3" x14ac:dyDescent="0.2">
      <c r="A391">
        <v>38.799999999999898</v>
      </c>
      <c r="B391">
        <v>0.99328318108543701</v>
      </c>
      <c r="C391">
        <v>0.96077953714981701</v>
      </c>
    </row>
    <row r="392" spans="1:3" x14ac:dyDescent="0.2">
      <c r="A392">
        <v>38.9</v>
      </c>
      <c r="B392">
        <v>0.99167114454594296</v>
      </c>
      <c r="C392">
        <v>0.96248477466504201</v>
      </c>
    </row>
    <row r="393" spans="1:3" x14ac:dyDescent="0.2">
      <c r="A393">
        <v>39</v>
      </c>
      <c r="B393">
        <v>0.99328318108543701</v>
      </c>
      <c r="C393">
        <v>0.96151035322777101</v>
      </c>
    </row>
    <row r="394" spans="1:3" x14ac:dyDescent="0.2">
      <c r="A394">
        <v>39.1</v>
      </c>
      <c r="B394">
        <v>0.99328318108543701</v>
      </c>
      <c r="C394">
        <v>0.96248477466504201</v>
      </c>
    </row>
    <row r="395" spans="1:3" x14ac:dyDescent="0.2">
      <c r="A395">
        <v>39.200000000000003</v>
      </c>
      <c r="B395">
        <v>0.99167114454594296</v>
      </c>
      <c r="C395">
        <v>0.96151035322777101</v>
      </c>
    </row>
    <row r="396" spans="1:3" x14ac:dyDescent="0.2">
      <c r="A396">
        <v>39.299999999999898</v>
      </c>
      <c r="B396">
        <v>0.99328318108543701</v>
      </c>
      <c r="C396">
        <v>0.96077953714981701</v>
      </c>
    </row>
    <row r="397" spans="1:3" x14ac:dyDescent="0.2">
      <c r="A397">
        <v>39.4</v>
      </c>
      <c r="B397">
        <v>0.99247716281568998</v>
      </c>
      <c r="C397">
        <v>0.96077953714981701</v>
      </c>
    </row>
    <row r="398" spans="1:3" x14ac:dyDescent="0.2">
      <c r="A398">
        <v>39.5</v>
      </c>
      <c r="B398">
        <v>0.99247716281568998</v>
      </c>
      <c r="C398">
        <v>0.96004872107186301</v>
      </c>
    </row>
    <row r="399" spans="1:3" x14ac:dyDescent="0.2">
      <c r="A399">
        <v>39.6</v>
      </c>
      <c r="B399">
        <v>0.99247716281568998</v>
      </c>
      <c r="C399">
        <v>0.96077953714981701</v>
      </c>
    </row>
    <row r="400" spans="1:3" x14ac:dyDescent="0.2">
      <c r="A400">
        <v>39.700000000000003</v>
      </c>
      <c r="B400">
        <v>0.99247716281568998</v>
      </c>
      <c r="C400">
        <v>0.96151035322777101</v>
      </c>
    </row>
    <row r="401" spans="1:3" x14ac:dyDescent="0.2">
      <c r="A401">
        <v>39.799999999999898</v>
      </c>
      <c r="B401">
        <v>0.99086512627619505</v>
      </c>
      <c r="C401">
        <v>0.96151035322777101</v>
      </c>
    </row>
    <row r="402" spans="1:3" x14ac:dyDescent="0.2">
      <c r="A402">
        <v>39.9</v>
      </c>
      <c r="B402">
        <v>0.99167114454594296</v>
      </c>
      <c r="C402">
        <v>0.96077953714981701</v>
      </c>
    </row>
    <row r="403" spans="1:3" x14ac:dyDescent="0.2">
      <c r="A403">
        <v>40</v>
      </c>
      <c r="B403">
        <v>0.99247716281568998</v>
      </c>
      <c r="C403">
        <v>0.96151035322777101</v>
      </c>
    </row>
    <row r="404" spans="1:3" x14ac:dyDescent="0.2">
      <c r="A404">
        <v>40.1</v>
      </c>
      <c r="B404">
        <v>0.99086512627619505</v>
      </c>
      <c r="C404">
        <v>0.96004872107186301</v>
      </c>
    </row>
    <row r="405" spans="1:3" x14ac:dyDescent="0.2">
      <c r="A405">
        <v>40.200000000000003</v>
      </c>
      <c r="B405">
        <v>0.99086512627619505</v>
      </c>
      <c r="C405">
        <v>0.96151035322777101</v>
      </c>
    </row>
    <row r="406" spans="1:3" x14ac:dyDescent="0.2">
      <c r="A406">
        <v>40.299999999999898</v>
      </c>
      <c r="B406">
        <v>0.99167114454594296</v>
      </c>
      <c r="C406">
        <v>0.96004872107186301</v>
      </c>
    </row>
    <row r="407" spans="1:3" x14ac:dyDescent="0.2">
      <c r="A407">
        <v>40.4</v>
      </c>
      <c r="B407">
        <v>0.99167114454594296</v>
      </c>
      <c r="C407">
        <v>0.96077953714981701</v>
      </c>
    </row>
    <row r="408" spans="1:3" x14ac:dyDescent="0.2">
      <c r="A408">
        <v>40.5</v>
      </c>
      <c r="B408">
        <v>0.99086512627619505</v>
      </c>
      <c r="C408">
        <v>0.96151035322777101</v>
      </c>
    </row>
    <row r="409" spans="1:3" x14ac:dyDescent="0.2">
      <c r="A409">
        <v>40.6</v>
      </c>
      <c r="B409">
        <v>0.99167114454594296</v>
      </c>
      <c r="C409">
        <v>0.96004872107186301</v>
      </c>
    </row>
    <row r="410" spans="1:3" x14ac:dyDescent="0.2">
      <c r="A410">
        <v>40.700000000000003</v>
      </c>
      <c r="B410">
        <v>0.99005910800644803</v>
      </c>
      <c r="C410">
        <v>0.96077953714981701</v>
      </c>
    </row>
    <row r="411" spans="1:3" x14ac:dyDescent="0.2">
      <c r="A411">
        <v>40.799999999999898</v>
      </c>
      <c r="B411">
        <v>0.99167114454594296</v>
      </c>
      <c r="C411">
        <v>0.96004872107186301</v>
      </c>
    </row>
    <row r="412" spans="1:3" x14ac:dyDescent="0.2">
      <c r="A412">
        <v>40.9</v>
      </c>
      <c r="B412">
        <v>0.99167114454594296</v>
      </c>
      <c r="C412">
        <v>0.96151035322777101</v>
      </c>
    </row>
    <row r="413" spans="1:3" x14ac:dyDescent="0.2">
      <c r="A413">
        <v>41</v>
      </c>
      <c r="B413">
        <v>0.99086512627619505</v>
      </c>
      <c r="C413">
        <v>0.96151035322777101</v>
      </c>
    </row>
    <row r="414" spans="1:3" x14ac:dyDescent="0.2">
      <c r="A414">
        <v>41.1</v>
      </c>
      <c r="B414">
        <v>0.99086512627619505</v>
      </c>
      <c r="C414">
        <v>0.96151035322777101</v>
      </c>
    </row>
    <row r="415" spans="1:3" x14ac:dyDescent="0.2">
      <c r="A415">
        <v>41.2</v>
      </c>
      <c r="B415">
        <v>0.99167114454594296</v>
      </c>
      <c r="C415">
        <v>0.96151035322777101</v>
      </c>
    </row>
    <row r="416" spans="1:3" x14ac:dyDescent="0.2">
      <c r="A416">
        <v>41.299999999999898</v>
      </c>
      <c r="B416">
        <v>0.99247716281568998</v>
      </c>
      <c r="C416">
        <v>0.96077953714981701</v>
      </c>
    </row>
    <row r="417" spans="1:3" x14ac:dyDescent="0.2">
      <c r="A417">
        <v>41.4</v>
      </c>
      <c r="B417">
        <v>0.99167114454594296</v>
      </c>
      <c r="C417">
        <v>0.96004872107186301</v>
      </c>
    </row>
    <row r="418" spans="1:3" x14ac:dyDescent="0.2">
      <c r="A418">
        <v>41.5</v>
      </c>
      <c r="B418">
        <v>0.99086512627619505</v>
      </c>
      <c r="C418">
        <v>0.96077953714981701</v>
      </c>
    </row>
    <row r="419" spans="1:3" x14ac:dyDescent="0.2">
      <c r="A419">
        <v>41.6</v>
      </c>
      <c r="B419">
        <v>0.99167114454594296</v>
      </c>
      <c r="C419">
        <v>0.96077953714981701</v>
      </c>
    </row>
    <row r="420" spans="1:3" x14ac:dyDescent="0.2">
      <c r="A420">
        <v>41.7</v>
      </c>
      <c r="B420">
        <v>0.99167114454594296</v>
      </c>
      <c r="C420">
        <v>0.96004872107186301</v>
      </c>
    </row>
    <row r="421" spans="1:3" x14ac:dyDescent="0.2">
      <c r="A421">
        <v>41.799999999999898</v>
      </c>
      <c r="B421">
        <v>0.99167114454594296</v>
      </c>
      <c r="C421">
        <v>0.96004872107186301</v>
      </c>
    </row>
    <row r="422" spans="1:3" x14ac:dyDescent="0.2">
      <c r="A422">
        <v>41.9</v>
      </c>
      <c r="B422">
        <v>0.99086512627619505</v>
      </c>
      <c r="C422">
        <v>0.96004872107186301</v>
      </c>
    </row>
    <row r="423" spans="1:3" x14ac:dyDescent="0.2">
      <c r="A423">
        <v>42</v>
      </c>
      <c r="B423">
        <v>0.99247716281568998</v>
      </c>
      <c r="C423">
        <v>0.96004872107186301</v>
      </c>
    </row>
    <row r="424" spans="1:3" x14ac:dyDescent="0.2">
      <c r="A424">
        <v>42.1</v>
      </c>
      <c r="B424">
        <v>0.99247716281568998</v>
      </c>
      <c r="C424">
        <v>0.96077953714981701</v>
      </c>
    </row>
    <row r="425" spans="1:3" x14ac:dyDescent="0.2">
      <c r="A425">
        <v>42.2</v>
      </c>
      <c r="B425">
        <v>0.99167114454594296</v>
      </c>
      <c r="C425">
        <v>0.96004872107186301</v>
      </c>
    </row>
    <row r="426" spans="1:3" x14ac:dyDescent="0.2">
      <c r="A426">
        <v>42.299999999999898</v>
      </c>
      <c r="B426">
        <v>0.99086512627619505</v>
      </c>
      <c r="C426">
        <v>0.96077953714981701</v>
      </c>
    </row>
    <row r="427" spans="1:3" x14ac:dyDescent="0.2">
      <c r="A427">
        <v>42.4</v>
      </c>
      <c r="B427">
        <v>0.99167114454594296</v>
      </c>
      <c r="C427">
        <v>0.96004872107186301</v>
      </c>
    </row>
    <row r="428" spans="1:3" x14ac:dyDescent="0.2">
      <c r="A428">
        <v>42.5</v>
      </c>
      <c r="B428">
        <v>0.99167114454594296</v>
      </c>
      <c r="C428">
        <v>0.95931790499390901</v>
      </c>
    </row>
    <row r="429" spans="1:3" x14ac:dyDescent="0.2">
      <c r="A429">
        <v>42.6</v>
      </c>
      <c r="B429">
        <v>0.99247716281568998</v>
      </c>
      <c r="C429">
        <v>0.96004872107186301</v>
      </c>
    </row>
    <row r="430" spans="1:3" x14ac:dyDescent="0.2">
      <c r="A430">
        <v>42.7</v>
      </c>
      <c r="B430">
        <v>0.99086512627619505</v>
      </c>
      <c r="C430">
        <v>0.96004872107186301</v>
      </c>
    </row>
    <row r="431" spans="1:3" x14ac:dyDescent="0.2">
      <c r="A431">
        <v>42.799999999999898</v>
      </c>
      <c r="B431">
        <v>0.99167114454594296</v>
      </c>
      <c r="C431">
        <v>0.96004872107186301</v>
      </c>
    </row>
    <row r="432" spans="1:3" x14ac:dyDescent="0.2">
      <c r="A432">
        <v>42.9</v>
      </c>
      <c r="B432">
        <v>0.99086512627619505</v>
      </c>
      <c r="C432">
        <v>0.95931790499390901</v>
      </c>
    </row>
    <row r="433" spans="1:3" x14ac:dyDescent="0.2">
      <c r="A433">
        <v>43</v>
      </c>
      <c r="B433">
        <v>0.99086512627619505</v>
      </c>
      <c r="C433">
        <v>0.96077953714981701</v>
      </c>
    </row>
    <row r="434" spans="1:3" x14ac:dyDescent="0.2">
      <c r="A434">
        <v>43.1</v>
      </c>
      <c r="B434">
        <v>0.99167114454594296</v>
      </c>
      <c r="C434">
        <v>0.96004872107186301</v>
      </c>
    </row>
    <row r="435" spans="1:3" x14ac:dyDescent="0.2">
      <c r="A435">
        <v>43.2</v>
      </c>
      <c r="B435">
        <v>0.99086512627619505</v>
      </c>
      <c r="C435">
        <v>0.96004872107186301</v>
      </c>
    </row>
    <row r="436" spans="1:3" x14ac:dyDescent="0.2">
      <c r="A436">
        <v>43.299999999999898</v>
      </c>
      <c r="B436">
        <v>0.99086512627619505</v>
      </c>
      <c r="C436">
        <v>0.95834348355663801</v>
      </c>
    </row>
    <row r="437" spans="1:3" x14ac:dyDescent="0.2">
      <c r="A437">
        <v>43.4</v>
      </c>
      <c r="B437">
        <v>0.99167114454594296</v>
      </c>
      <c r="C437">
        <v>0.96004872107186301</v>
      </c>
    </row>
    <row r="438" spans="1:3" x14ac:dyDescent="0.2">
      <c r="A438">
        <v>43.5</v>
      </c>
      <c r="B438">
        <v>0.99247716281568998</v>
      </c>
      <c r="C438">
        <v>0.96004872107186301</v>
      </c>
    </row>
    <row r="439" spans="1:3" x14ac:dyDescent="0.2">
      <c r="A439">
        <v>43.6</v>
      </c>
      <c r="B439">
        <v>0.99086512627619505</v>
      </c>
      <c r="C439">
        <v>0.96004872107186301</v>
      </c>
    </row>
    <row r="440" spans="1:3" x14ac:dyDescent="0.2">
      <c r="A440">
        <v>43.7</v>
      </c>
      <c r="B440">
        <v>0.99167114454594296</v>
      </c>
      <c r="C440">
        <v>0.96077953714981701</v>
      </c>
    </row>
    <row r="441" spans="1:3" x14ac:dyDescent="0.2">
      <c r="A441">
        <v>43.799999999999898</v>
      </c>
      <c r="B441">
        <v>0.99005910800644803</v>
      </c>
      <c r="C441">
        <v>0.96077953714981701</v>
      </c>
    </row>
    <row r="442" spans="1:3" x14ac:dyDescent="0.2">
      <c r="A442">
        <v>43.9</v>
      </c>
      <c r="B442">
        <v>0.99167114454594296</v>
      </c>
      <c r="C442">
        <v>0.96004872107186301</v>
      </c>
    </row>
    <row r="443" spans="1:3" x14ac:dyDescent="0.2">
      <c r="A443">
        <v>44</v>
      </c>
      <c r="B443">
        <v>0.99086512627619505</v>
      </c>
      <c r="C443">
        <v>0.96004872107186301</v>
      </c>
    </row>
    <row r="444" spans="1:3" x14ac:dyDescent="0.2">
      <c r="A444">
        <v>44.1</v>
      </c>
      <c r="B444">
        <v>0.99086512627619505</v>
      </c>
      <c r="C444">
        <v>0.96004872107186301</v>
      </c>
    </row>
    <row r="445" spans="1:3" x14ac:dyDescent="0.2">
      <c r="A445">
        <v>44.2</v>
      </c>
      <c r="B445">
        <v>0.99167114454594296</v>
      </c>
      <c r="C445">
        <v>0.96004872107186301</v>
      </c>
    </row>
    <row r="446" spans="1:3" x14ac:dyDescent="0.2">
      <c r="A446">
        <v>44.299999999999898</v>
      </c>
      <c r="B446">
        <v>0.99086512627619505</v>
      </c>
      <c r="C446">
        <v>0.96004872107186301</v>
      </c>
    </row>
    <row r="447" spans="1:3" x14ac:dyDescent="0.2">
      <c r="A447">
        <v>44.4</v>
      </c>
      <c r="B447">
        <v>0.99167114454594296</v>
      </c>
      <c r="C447">
        <v>0.96004872107186301</v>
      </c>
    </row>
    <row r="448" spans="1:3" x14ac:dyDescent="0.2">
      <c r="A448">
        <v>44.5</v>
      </c>
      <c r="B448">
        <v>0.99086512627619505</v>
      </c>
      <c r="C448">
        <v>0.96004872107186301</v>
      </c>
    </row>
    <row r="449" spans="1:3" x14ac:dyDescent="0.2">
      <c r="A449">
        <v>44.6</v>
      </c>
      <c r="B449">
        <v>0.99086512627619505</v>
      </c>
      <c r="C449">
        <v>0.96004872107186301</v>
      </c>
    </row>
    <row r="450" spans="1:3" x14ac:dyDescent="0.2">
      <c r="A450">
        <v>44.7</v>
      </c>
      <c r="B450">
        <v>0.99086512627619505</v>
      </c>
      <c r="C450">
        <v>0.96004872107186301</v>
      </c>
    </row>
    <row r="451" spans="1:3" x14ac:dyDescent="0.2">
      <c r="A451">
        <v>44.799999999999898</v>
      </c>
      <c r="B451">
        <v>0.99005910800644803</v>
      </c>
      <c r="C451">
        <v>0.95931790499390901</v>
      </c>
    </row>
    <row r="452" spans="1:3" x14ac:dyDescent="0.2">
      <c r="A452">
        <v>44.9</v>
      </c>
      <c r="B452">
        <v>0.99086512627619505</v>
      </c>
      <c r="C452">
        <v>0.96004872107186301</v>
      </c>
    </row>
    <row r="453" spans="1:3" x14ac:dyDescent="0.2">
      <c r="A453">
        <v>45</v>
      </c>
      <c r="B453">
        <v>0.99167114454594296</v>
      </c>
      <c r="C453">
        <v>0.95834348355663801</v>
      </c>
    </row>
    <row r="454" spans="1:3" x14ac:dyDescent="0.2">
      <c r="A454">
        <v>45.1</v>
      </c>
      <c r="B454">
        <v>0.99005910800644803</v>
      </c>
      <c r="C454">
        <v>0.96004872107186301</v>
      </c>
    </row>
    <row r="455" spans="1:3" x14ac:dyDescent="0.2">
      <c r="A455">
        <v>45.2</v>
      </c>
      <c r="B455">
        <v>0.99167114454594296</v>
      </c>
      <c r="C455">
        <v>0.96004872107186301</v>
      </c>
    </row>
    <row r="456" spans="1:3" x14ac:dyDescent="0.2">
      <c r="A456">
        <v>45.299999999999898</v>
      </c>
      <c r="B456">
        <v>0.99167114454594296</v>
      </c>
      <c r="C456">
        <v>0.95931790499390901</v>
      </c>
    </row>
    <row r="457" spans="1:3" x14ac:dyDescent="0.2">
      <c r="A457">
        <v>45.4</v>
      </c>
      <c r="B457">
        <v>0.99086512627619505</v>
      </c>
      <c r="C457">
        <v>0.96077953714981701</v>
      </c>
    </row>
    <row r="458" spans="1:3" x14ac:dyDescent="0.2">
      <c r="A458">
        <v>45.5</v>
      </c>
      <c r="B458">
        <v>0.99086512627619505</v>
      </c>
      <c r="C458">
        <v>0.95931790499390901</v>
      </c>
    </row>
    <row r="459" spans="1:3" x14ac:dyDescent="0.2">
      <c r="A459">
        <v>45.6</v>
      </c>
      <c r="B459">
        <v>0.99086512627619505</v>
      </c>
      <c r="C459">
        <v>0.96004872107186301</v>
      </c>
    </row>
    <row r="460" spans="1:3" x14ac:dyDescent="0.2">
      <c r="A460">
        <v>45.7</v>
      </c>
      <c r="B460">
        <v>0.99167114454594296</v>
      </c>
      <c r="C460">
        <v>0.96004872107186301</v>
      </c>
    </row>
    <row r="461" spans="1:3" x14ac:dyDescent="0.2">
      <c r="A461">
        <v>45.799999999999898</v>
      </c>
      <c r="B461">
        <v>0.99086512627619505</v>
      </c>
      <c r="C461">
        <v>0.95931790499390901</v>
      </c>
    </row>
    <row r="462" spans="1:3" x14ac:dyDescent="0.2">
      <c r="A462">
        <v>45.9</v>
      </c>
      <c r="B462">
        <v>0.99167114454594296</v>
      </c>
      <c r="C462">
        <v>0.95931790499390901</v>
      </c>
    </row>
    <row r="463" spans="1:3" x14ac:dyDescent="0.2">
      <c r="A463">
        <v>46</v>
      </c>
      <c r="B463">
        <v>0.99086512627619505</v>
      </c>
      <c r="C463">
        <v>0.96004872107186301</v>
      </c>
    </row>
    <row r="464" spans="1:3" x14ac:dyDescent="0.2">
      <c r="A464">
        <v>46.1</v>
      </c>
      <c r="B464">
        <v>0.99005910800644803</v>
      </c>
      <c r="C464">
        <v>0.96077953714981701</v>
      </c>
    </row>
    <row r="465" spans="1:3" x14ac:dyDescent="0.2">
      <c r="A465">
        <v>46.2</v>
      </c>
      <c r="B465">
        <v>0.99086512627619505</v>
      </c>
      <c r="C465">
        <v>0.95931790499390901</v>
      </c>
    </row>
    <row r="466" spans="1:3" x14ac:dyDescent="0.2">
      <c r="A466">
        <v>46.3</v>
      </c>
      <c r="B466">
        <v>0.99086512627619505</v>
      </c>
      <c r="C466">
        <v>0.95931790499390901</v>
      </c>
    </row>
    <row r="467" spans="1:3" x14ac:dyDescent="0.2">
      <c r="A467">
        <v>46.4</v>
      </c>
      <c r="B467">
        <v>0.99005910800644803</v>
      </c>
      <c r="C467">
        <v>0.95931790499390901</v>
      </c>
    </row>
    <row r="468" spans="1:3" x14ac:dyDescent="0.2">
      <c r="A468">
        <v>46.5</v>
      </c>
      <c r="B468">
        <v>0.99086512627619505</v>
      </c>
      <c r="C468">
        <v>0.95931790499390901</v>
      </c>
    </row>
    <row r="469" spans="1:3" x14ac:dyDescent="0.2">
      <c r="A469">
        <v>46.6</v>
      </c>
      <c r="B469">
        <v>0.99005910800644803</v>
      </c>
      <c r="C469">
        <v>0.96004872107186301</v>
      </c>
    </row>
    <row r="470" spans="1:3" x14ac:dyDescent="0.2">
      <c r="A470">
        <v>46.7</v>
      </c>
      <c r="B470">
        <v>0.99005910800644803</v>
      </c>
      <c r="C470">
        <v>0.95931790499390901</v>
      </c>
    </row>
    <row r="471" spans="1:3" x14ac:dyDescent="0.2">
      <c r="A471">
        <v>46.8</v>
      </c>
      <c r="B471">
        <v>0.99005910800644803</v>
      </c>
      <c r="C471">
        <v>0.95931790499390901</v>
      </c>
    </row>
    <row r="472" spans="1:3" x14ac:dyDescent="0.2">
      <c r="A472">
        <v>46.9</v>
      </c>
      <c r="B472">
        <v>0.99005910800644803</v>
      </c>
      <c r="C472">
        <v>0.95931790499390901</v>
      </c>
    </row>
    <row r="473" spans="1:3" x14ac:dyDescent="0.2">
      <c r="A473">
        <v>47</v>
      </c>
      <c r="B473">
        <v>0.98925308973670001</v>
      </c>
      <c r="C473">
        <v>0.96004872107186301</v>
      </c>
    </row>
    <row r="474" spans="1:3" x14ac:dyDescent="0.2">
      <c r="A474">
        <v>47.1</v>
      </c>
      <c r="B474">
        <v>0.99086512627619505</v>
      </c>
      <c r="C474">
        <v>0.95931790499390901</v>
      </c>
    </row>
    <row r="475" spans="1:3" x14ac:dyDescent="0.2">
      <c r="A475">
        <v>47.2</v>
      </c>
      <c r="B475">
        <v>0.99005910800644803</v>
      </c>
      <c r="C475">
        <v>0.95834348355663801</v>
      </c>
    </row>
    <row r="476" spans="1:3" x14ac:dyDescent="0.2">
      <c r="A476">
        <v>47.3</v>
      </c>
      <c r="B476">
        <v>0.99005910800644803</v>
      </c>
      <c r="C476">
        <v>0.95931790499390901</v>
      </c>
    </row>
    <row r="477" spans="1:3" x14ac:dyDescent="0.2">
      <c r="A477">
        <v>47.4</v>
      </c>
      <c r="B477">
        <v>0.98925308973670001</v>
      </c>
      <c r="C477">
        <v>0.95931790499390901</v>
      </c>
    </row>
    <row r="478" spans="1:3" x14ac:dyDescent="0.2">
      <c r="A478">
        <v>47.5</v>
      </c>
      <c r="B478">
        <v>0.99005910800644803</v>
      </c>
      <c r="C478">
        <v>0.95931790499390901</v>
      </c>
    </row>
    <row r="479" spans="1:3" x14ac:dyDescent="0.2">
      <c r="A479">
        <v>47.6</v>
      </c>
      <c r="B479">
        <v>0.99086512627619505</v>
      </c>
      <c r="C479">
        <v>0.95931790499390901</v>
      </c>
    </row>
    <row r="480" spans="1:3" x14ac:dyDescent="0.2">
      <c r="A480">
        <v>47.7</v>
      </c>
      <c r="B480">
        <v>0.99086512627619505</v>
      </c>
      <c r="C480">
        <v>0.95931790499390901</v>
      </c>
    </row>
    <row r="481" spans="1:3" x14ac:dyDescent="0.2">
      <c r="A481">
        <v>47.8</v>
      </c>
      <c r="B481">
        <v>0.98925308973670001</v>
      </c>
      <c r="C481">
        <v>0.95931790499390901</v>
      </c>
    </row>
    <row r="482" spans="1:3" x14ac:dyDescent="0.2">
      <c r="A482">
        <v>47.9</v>
      </c>
      <c r="B482">
        <v>0.99005910800644803</v>
      </c>
      <c r="C482">
        <v>0.96004872107186301</v>
      </c>
    </row>
    <row r="483" spans="1:3" x14ac:dyDescent="0.2">
      <c r="A483">
        <v>48</v>
      </c>
      <c r="B483">
        <v>0.99086512627619505</v>
      </c>
      <c r="C483">
        <v>0.95931790499390901</v>
      </c>
    </row>
    <row r="484" spans="1:3" x14ac:dyDescent="0.2">
      <c r="A484">
        <v>48.1</v>
      </c>
      <c r="B484">
        <v>0.98925308973670001</v>
      </c>
      <c r="C484">
        <v>0.95834348355663801</v>
      </c>
    </row>
    <row r="485" spans="1:3" x14ac:dyDescent="0.2">
      <c r="A485">
        <v>48.2</v>
      </c>
      <c r="B485">
        <v>0.98925308973670001</v>
      </c>
      <c r="C485">
        <v>0.95931790499390901</v>
      </c>
    </row>
    <row r="486" spans="1:3" x14ac:dyDescent="0.2">
      <c r="A486">
        <v>48.3</v>
      </c>
      <c r="B486">
        <v>0.99086512627619505</v>
      </c>
      <c r="C486">
        <v>0.95931790499390901</v>
      </c>
    </row>
    <row r="487" spans="1:3" x14ac:dyDescent="0.2">
      <c r="A487">
        <v>48.4</v>
      </c>
      <c r="B487">
        <v>0.99086512627619505</v>
      </c>
      <c r="C487">
        <v>0.96004872107186301</v>
      </c>
    </row>
    <row r="488" spans="1:3" x14ac:dyDescent="0.2">
      <c r="A488">
        <v>48.5</v>
      </c>
      <c r="B488">
        <v>0.99005910800644803</v>
      </c>
      <c r="C488">
        <v>0.95834348355663801</v>
      </c>
    </row>
    <row r="489" spans="1:3" x14ac:dyDescent="0.2">
      <c r="A489">
        <v>48.6</v>
      </c>
      <c r="B489">
        <v>0.99086512627619505</v>
      </c>
      <c r="C489">
        <v>0.95834348355663801</v>
      </c>
    </row>
    <row r="490" spans="1:3" x14ac:dyDescent="0.2">
      <c r="A490">
        <v>48.7</v>
      </c>
      <c r="B490">
        <v>0.98925308973670001</v>
      </c>
      <c r="C490">
        <v>0.96004872107186301</v>
      </c>
    </row>
    <row r="491" spans="1:3" x14ac:dyDescent="0.2">
      <c r="A491">
        <v>48.8</v>
      </c>
      <c r="B491">
        <v>0.99005910800644803</v>
      </c>
      <c r="C491">
        <v>0.95834348355663801</v>
      </c>
    </row>
    <row r="492" spans="1:3" x14ac:dyDescent="0.2">
      <c r="A492">
        <v>48.9</v>
      </c>
      <c r="B492">
        <v>0.99086512627619505</v>
      </c>
      <c r="C492">
        <v>0.95834348355663801</v>
      </c>
    </row>
    <row r="493" spans="1:3" x14ac:dyDescent="0.2">
      <c r="A493">
        <v>49</v>
      </c>
      <c r="B493">
        <v>0.99005910800644803</v>
      </c>
      <c r="C493">
        <v>0.95834348355663801</v>
      </c>
    </row>
    <row r="494" spans="1:3" x14ac:dyDescent="0.2">
      <c r="A494">
        <v>49.1</v>
      </c>
      <c r="B494">
        <v>0.99167114454594296</v>
      </c>
      <c r="C494">
        <v>0.95688185140073001</v>
      </c>
    </row>
    <row r="495" spans="1:3" x14ac:dyDescent="0.2">
      <c r="A495">
        <v>49.2</v>
      </c>
      <c r="B495">
        <v>0.99005910800644803</v>
      </c>
      <c r="C495">
        <v>0.95761266747868401</v>
      </c>
    </row>
    <row r="496" spans="1:3" x14ac:dyDescent="0.2">
      <c r="A496">
        <v>49.3</v>
      </c>
      <c r="B496">
        <v>0.99005910800644803</v>
      </c>
      <c r="C496">
        <v>0.95834348355663801</v>
      </c>
    </row>
    <row r="497" spans="1:3" x14ac:dyDescent="0.2">
      <c r="A497">
        <v>49.4</v>
      </c>
      <c r="B497">
        <v>0.98925308973670001</v>
      </c>
      <c r="C497">
        <v>0.95688185140073001</v>
      </c>
    </row>
    <row r="498" spans="1:3" x14ac:dyDescent="0.2">
      <c r="A498">
        <v>49.5</v>
      </c>
      <c r="B498">
        <v>0.99005910800644803</v>
      </c>
      <c r="C498">
        <v>0.95688185140073001</v>
      </c>
    </row>
    <row r="499" spans="1:3" x14ac:dyDescent="0.2">
      <c r="A499">
        <v>49.6</v>
      </c>
      <c r="B499">
        <v>0.98925308973670001</v>
      </c>
      <c r="C499">
        <v>0.95761266747868401</v>
      </c>
    </row>
    <row r="500" spans="1:3" x14ac:dyDescent="0.2">
      <c r="A500">
        <v>49.7</v>
      </c>
      <c r="B500">
        <v>0.98925308973670001</v>
      </c>
      <c r="C500">
        <v>0.95761266747868401</v>
      </c>
    </row>
    <row r="501" spans="1:3" x14ac:dyDescent="0.2">
      <c r="A501">
        <v>49.8</v>
      </c>
      <c r="B501">
        <v>0.99005910800644803</v>
      </c>
      <c r="C501">
        <v>0.95834348355663801</v>
      </c>
    </row>
    <row r="502" spans="1:3" x14ac:dyDescent="0.2">
      <c r="A502">
        <v>49.9</v>
      </c>
      <c r="B502">
        <v>0.98925308973670001</v>
      </c>
      <c r="C502">
        <v>0.95834348355663801</v>
      </c>
    </row>
    <row r="503" spans="1:3" x14ac:dyDescent="0.2">
      <c r="A503">
        <v>50</v>
      </c>
      <c r="B503">
        <v>0.98925308973670001</v>
      </c>
      <c r="C503">
        <v>0.95615103532277701</v>
      </c>
    </row>
  </sheetData>
  <mergeCells count="2">
    <mergeCell ref="A1:C1"/>
    <mergeCell ref="F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2EC1E-7DAB-3B4D-85A7-3A779D5AB0E5}">
  <dimension ref="A1:K20"/>
  <sheetViews>
    <sheetView workbookViewId="0">
      <selection activeCell="E2" sqref="E2:G2"/>
    </sheetView>
  </sheetViews>
  <sheetFormatPr baseColWidth="10" defaultRowHeight="16" x14ac:dyDescent="0.2"/>
  <cols>
    <col min="1" max="1" width="11.1640625" customWidth="1"/>
    <col min="2" max="2" width="15" customWidth="1"/>
    <col min="6" max="6" width="15" customWidth="1"/>
    <col min="10" max="10" width="14.83203125" customWidth="1"/>
  </cols>
  <sheetData>
    <row r="1" spans="1:11" x14ac:dyDescent="0.2">
      <c r="A1" s="5" t="s">
        <v>28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x14ac:dyDescent="0.2">
      <c r="A2" s="4" t="s">
        <v>26</v>
      </c>
      <c r="B2" s="4"/>
      <c r="C2" s="4"/>
      <c r="E2" s="4" t="s">
        <v>27</v>
      </c>
      <c r="F2" s="4"/>
      <c r="G2" s="4"/>
      <c r="I2" s="4" t="s">
        <v>25</v>
      </c>
      <c r="J2" s="4"/>
      <c r="K2" s="4"/>
    </row>
    <row r="3" spans="1:11" s="3" customFormat="1" x14ac:dyDescent="0.2">
      <c r="A3" s="3" t="s">
        <v>23</v>
      </c>
      <c r="B3" s="3" t="s">
        <v>24</v>
      </c>
      <c r="C3" s="3" t="s">
        <v>1</v>
      </c>
      <c r="E3" s="3" t="s">
        <v>23</v>
      </c>
      <c r="F3" s="3" t="s">
        <v>24</v>
      </c>
      <c r="G3" s="3" t="s">
        <v>1</v>
      </c>
      <c r="I3" s="3" t="s">
        <v>23</v>
      </c>
      <c r="J3" s="3" t="s">
        <v>24</v>
      </c>
      <c r="K3" s="3" t="s">
        <v>1</v>
      </c>
    </row>
    <row r="4" spans="1:11" x14ac:dyDescent="0.2">
      <c r="A4" s="6">
        <v>0.16667000000000001</v>
      </c>
      <c r="B4" s="6">
        <v>9.0112363200000001</v>
      </c>
      <c r="C4" s="6">
        <v>0.30774771831592734</v>
      </c>
      <c r="D4" s="6"/>
      <c r="E4" s="6">
        <v>0.16667000000000001</v>
      </c>
      <c r="F4" s="6">
        <v>6.0274908800000011</v>
      </c>
      <c r="G4" s="6">
        <v>0.14831564886033968</v>
      </c>
      <c r="I4" s="6">
        <v>0.25</v>
      </c>
      <c r="J4">
        <f>AVERAGE(F4:H4)</f>
        <v>3.0879032644301705</v>
      </c>
      <c r="K4" s="6">
        <f>STDEV(F4:H4)/SQRT(3)</f>
        <v>2.4001632374502533</v>
      </c>
    </row>
    <row r="5" spans="1:11" x14ac:dyDescent="0.2">
      <c r="A5" s="6">
        <v>0.33333000000000002</v>
      </c>
      <c r="B5" s="6">
        <v>12.998223899999999</v>
      </c>
      <c r="C5" s="6">
        <v>0.24415689022493312</v>
      </c>
      <c r="D5" s="6"/>
      <c r="E5" s="6">
        <v>0.33333000000000002</v>
      </c>
      <c r="F5" s="6">
        <v>9.2830170800000005</v>
      </c>
      <c r="G5" s="6">
        <v>0.27961264880801157</v>
      </c>
      <c r="I5" s="6">
        <v>0.5</v>
      </c>
      <c r="J5">
        <f t="shared" ref="J5:J10" si="0">AVERAGE(F5:H5)</f>
        <v>4.7813148644040062</v>
      </c>
      <c r="K5" s="6">
        <f t="shared" ref="K5:K10" si="1">STDEV(F5:H5)/SQRT(3)</f>
        <v>3.6756244673888991</v>
      </c>
    </row>
    <row r="6" spans="1:11" x14ac:dyDescent="0.2">
      <c r="A6" s="6">
        <v>0.5</v>
      </c>
      <c r="B6" s="6">
        <v>18.3288245</v>
      </c>
      <c r="C6" s="6">
        <v>0.55453507389710155</v>
      </c>
      <c r="D6" s="6"/>
      <c r="E6" s="6">
        <v>0.5</v>
      </c>
      <c r="F6" s="6">
        <v>14.022172699999999</v>
      </c>
      <c r="G6" s="6">
        <v>0.48770569272023384</v>
      </c>
      <c r="I6" s="6">
        <v>1</v>
      </c>
      <c r="J6">
        <f t="shared" si="0"/>
        <v>7.254939196360116</v>
      </c>
      <c r="K6" s="6">
        <f t="shared" si="1"/>
        <v>5.5254230180615211</v>
      </c>
    </row>
    <row r="7" spans="1:11" x14ac:dyDescent="0.2">
      <c r="A7" s="6">
        <v>1.25</v>
      </c>
      <c r="B7" s="6">
        <v>28.906381800000002</v>
      </c>
      <c r="C7" s="6">
        <v>0.87348689714741734</v>
      </c>
      <c r="D7" s="6"/>
      <c r="E7" s="6">
        <v>1.25</v>
      </c>
      <c r="F7" s="6">
        <v>24.005318200000001</v>
      </c>
      <c r="G7" s="6">
        <v>0.66159032045955257</v>
      </c>
      <c r="I7" s="6">
        <v>2</v>
      </c>
      <c r="J7">
        <f t="shared" si="0"/>
        <v>12.333454260229777</v>
      </c>
      <c r="K7" s="6">
        <f t="shared" si="1"/>
        <v>9.5300369998760068</v>
      </c>
    </row>
    <row r="8" spans="1:11" x14ac:dyDescent="0.2">
      <c r="A8" s="6">
        <v>2.5</v>
      </c>
      <c r="B8" s="6">
        <v>29.437840000000005</v>
      </c>
      <c r="C8" s="6">
        <v>1.1885354862124247</v>
      </c>
      <c r="D8" s="6"/>
      <c r="E8" s="6">
        <v>2.5</v>
      </c>
      <c r="F8" s="6">
        <v>27.466547500000001</v>
      </c>
      <c r="G8" s="6">
        <v>0.94933258044248381</v>
      </c>
      <c r="I8" s="6">
        <v>3</v>
      </c>
      <c r="J8">
        <f t="shared" si="0"/>
        <v>14.207940040221242</v>
      </c>
      <c r="K8" s="6">
        <f t="shared" si="1"/>
        <v>10.825607658772199</v>
      </c>
    </row>
    <row r="9" spans="1:11" x14ac:dyDescent="0.2">
      <c r="A9" s="6">
        <v>5</v>
      </c>
      <c r="B9" s="6">
        <v>31.643140000000002</v>
      </c>
      <c r="C9" s="6">
        <v>0.95931762090144279</v>
      </c>
      <c r="D9" s="6"/>
      <c r="E9" s="6">
        <v>5</v>
      </c>
      <c r="F9" s="6">
        <v>29.343450000000001</v>
      </c>
      <c r="G9" s="6">
        <v>0.69679715803171161</v>
      </c>
      <c r="I9" s="6">
        <v>5</v>
      </c>
      <c r="J9">
        <f t="shared" si="0"/>
        <v>15.020123579015856</v>
      </c>
      <c r="K9" s="6">
        <f t="shared" si="1"/>
        <v>11.694947050245316</v>
      </c>
    </row>
    <row r="10" spans="1:11" x14ac:dyDescent="0.2">
      <c r="A10" s="6">
        <v>10</v>
      </c>
      <c r="B10" s="6">
        <v>30.579521600000003</v>
      </c>
      <c r="C10" s="6">
        <v>1.4215710194127373</v>
      </c>
      <c r="D10" s="6"/>
      <c r="E10" s="6">
        <v>10</v>
      </c>
      <c r="F10" s="6">
        <v>32.525079999999996</v>
      </c>
      <c r="G10" s="6">
        <v>1.2399329489270792</v>
      </c>
      <c r="I10" s="6">
        <v>10</v>
      </c>
      <c r="J10">
        <f t="shared" si="0"/>
        <v>16.882506474463536</v>
      </c>
      <c r="K10" s="6">
        <f t="shared" si="1"/>
        <v>12.772107800511085</v>
      </c>
    </row>
    <row r="13" spans="1:11" x14ac:dyDescent="0.2">
      <c r="A13" s="5" t="s">
        <v>30</v>
      </c>
      <c r="B13" s="5"/>
      <c r="C13" s="5"/>
      <c r="D13" s="5"/>
      <c r="E13" s="5"/>
      <c r="F13" s="5"/>
      <c r="G13" s="5"/>
      <c r="H13" s="5"/>
      <c r="I13" s="5"/>
      <c r="J13" s="5"/>
    </row>
    <row r="14" spans="1:11" x14ac:dyDescent="0.2">
      <c r="B14" s="4" t="s">
        <v>25</v>
      </c>
      <c r="C14" s="4"/>
      <c r="D14" s="4"/>
      <c r="E14" s="4" t="s">
        <v>27</v>
      </c>
      <c r="F14" s="4"/>
      <c r="G14" s="4"/>
      <c r="H14" s="4" t="s">
        <v>26</v>
      </c>
      <c r="I14" s="4"/>
      <c r="J14" s="4"/>
    </row>
    <row r="15" spans="1:11" x14ac:dyDescent="0.2">
      <c r="A15" t="s">
        <v>29</v>
      </c>
      <c r="B15">
        <v>0.77147021000000005</v>
      </c>
      <c r="C15">
        <v>1.1125270899999999</v>
      </c>
      <c r="D15">
        <v>1.11600269</v>
      </c>
      <c r="E15">
        <v>1.76712164</v>
      </c>
      <c r="F15">
        <v>2.1174320899999999</v>
      </c>
      <c r="G15">
        <v>1.7165212400000001</v>
      </c>
      <c r="H15">
        <v>2.8818857499999999</v>
      </c>
      <c r="I15">
        <v>3.1517613400000002</v>
      </c>
      <c r="J15">
        <v>2.9472127800000001</v>
      </c>
    </row>
    <row r="18" spans="1:10" x14ac:dyDescent="0.2">
      <c r="A18" s="5" t="s">
        <v>35</v>
      </c>
      <c r="B18" s="5"/>
      <c r="C18" s="5"/>
      <c r="D18" s="5"/>
      <c r="E18" s="5"/>
      <c r="F18" s="5"/>
      <c r="G18" s="5"/>
      <c r="H18" s="5"/>
      <c r="I18" s="5"/>
      <c r="J18" s="5"/>
    </row>
    <row r="19" spans="1:10" x14ac:dyDescent="0.2">
      <c r="B19" s="7" t="s">
        <v>31</v>
      </c>
      <c r="C19" s="7"/>
      <c r="D19" s="7"/>
      <c r="E19" s="7" t="s">
        <v>32</v>
      </c>
      <c r="F19" s="7"/>
      <c r="G19" s="7"/>
      <c r="H19" s="7" t="s">
        <v>33</v>
      </c>
      <c r="I19" s="7"/>
      <c r="J19" s="7"/>
    </row>
    <row r="20" spans="1:10" x14ac:dyDescent="0.2">
      <c r="A20" t="s">
        <v>34</v>
      </c>
      <c r="B20" s="6">
        <v>8.0692801000000003</v>
      </c>
      <c r="C20" s="6">
        <v>8.8249317499999993</v>
      </c>
      <c r="D20" s="6">
        <v>8.2521957799999992</v>
      </c>
      <c r="E20" s="6">
        <v>8.0425323199999994</v>
      </c>
      <c r="F20" s="6">
        <v>7.1120985000000001</v>
      </c>
      <c r="G20" s="6">
        <v>7.0428179000000002</v>
      </c>
      <c r="H20" s="6">
        <v>7.4239309999999996</v>
      </c>
      <c r="I20" s="6">
        <v>6.5411292999999997</v>
      </c>
      <c r="J20" s="6">
        <v>7.8994229999999996</v>
      </c>
    </row>
  </sheetData>
  <mergeCells count="12">
    <mergeCell ref="A18:J18"/>
    <mergeCell ref="B19:D19"/>
    <mergeCell ref="E19:G19"/>
    <mergeCell ref="H19:J19"/>
    <mergeCell ref="B14:D14"/>
    <mergeCell ref="H14:J14"/>
    <mergeCell ref="E14:G14"/>
    <mergeCell ref="A13:J13"/>
    <mergeCell ref="A2:C2"/>
    <mergeCell ref="E2:G2"/>
    <mergeCell ref="I2:K2"/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5T05:04:13Z</dcterms:created>
  <dcterms:modified xsi:type="dcterms:W3CDTF">2022-08-05T06:10:59Z</dcterms:modified>
</cp:coreProperties>
</file>